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5"/>
  <workbookPr showInkAnnotation="0" autoCompressPictures="0"/>
  <mc:AlternateContent xmlns:mc="http://schemas.openxmlformats.org/markup-compatibility/2006">
    <mc:Choice Requires="x15">
      <x15ac:absPath xmlns:x15ac="http://schemas.microsoft.com/office/spreadsheetml/2010/11/ac" url="/Users/isanders/Dropbox/Documents/PUBLICATIONS/Co-authored papers/Savary 2 RNAseq/Current Biology V2/Fatty_acid_V15_231118/Data_S_Table_S/"/>
    </mc:Choice>
  </mc:AlternateContent>
  <xr:revisionPtr revIDLastSave="0" documentId="13_ncr:1_{A2FF8134-EF95-2443-84EE-8E2329D638BC}" xr6:coauthVersionLast="36" xr6:coauthVersionMax="36" xr10:uidLastSave="{00000000-0000-0000-0000-000000000000}"/>
  <bookViews>
    <workbookView xWindow="3340" yWindow="3540" windowWidth="25600" windowHeight="14880" tabRatio="500" xr2:uid="{00000000-000D-0000-FFFF-FFFF00000000}"/>
  </bookViews>
  <sheets>
    <sheet name="Quantitative trait measurements" sheetId="1" r:id="rId1"/>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T3" i="1" l="1"/>
  <c r="T210" i="1"/>
  <c r="S210" i="1"/>
  <c r="R210" i="1"/>
  <c r="M210" i="1"/>
  <c r="T209" i="1"/>
  <c r="S209" i="1"/>
  <c r="R209" i="1"/>
  <c r="M209" i="1"/>
  <c r="T208" i="1"/>
  <c r="S208" i="1"/>
  <c r="R208" i="1"/>
  <c r="M208" i="1"/>
  <c r="T207" i="1"/>
  <c r="S207" i="1"/>
  <c r="R207" i="1"/>
  <c r="M207" i="1"/>
  <c r="T206" i="1"/>
  <c r="S206" i="1"/>
  <c r="R206" i="1"/>
  <c r="M206" i="1"/>
  <c r="T205" i="1"/>
  <c r="S205" i="1"/>
  <c r="R205" i="1"/>
  <c r="M205" i="1"/>
  <c r="T204" i="1"/>
  <c r="S204" i="1"/>
  <c r="R204" i="1"/>
  <c r="T203" i="1"/>
  <c r="S203" i="1"/>
  <c r="R203" i="1"/>
  <c r="M203" i="1"/>
  <c r="T202" i="1"/>
  <c r="S202" i="1"/>
  <c r="R202" i="1"/>
  <c r="M202" i="1"/>
  <c r="T201" i="1"/>
  <c r="S201" i="1"/>
  <c r="R201" i="1"/>
  <c r="M201" i="1"/>
  <c r="T200" i="1"/>
  <c r="S200" i="1"/>
  <c r="R200" i="1"/>
  <c r="M200" i="1"/>
  <c r="T199" i="1"/>
  <c r="S199" i="1"/>
  <c r="R199" i="1"/>
  <c r="M199" i="1"/>
  <c r="T198" i="1"/>
  <c r="S198" i="1"/>
  <c r="R198" i="1"/>
  <c r="M198" i="1"/>
  <c r="T197" i="1"/>
  <c r="S197" i="1"/>
  <c r="R197" i="1"/>
  <c r="M197" i="1"/>
  <c r="T196" i="1"/>
  <c r="S196" i="1"/>
  <c r="R196" i="1"/>
  <c r="M196" i="1"/>
  <c r="T195" i="1"/>
  <c r="S195" i="1"/>
  <c r="R195" i="1"/>
  <c r="M195" i="1"/>
  <c r="T194" i="1"/>
  <c r="S194" i="1"/>
  <c r="R194" i="1"/>
  <c r="M194" i="1"/>
  <c r="T193" i="1"/>
  <c r="S193" i="1"/>
  <c r="R193" i="1"/>
  <c r="M193" i="1"/>
  <c r="T192" i="1"/>
  <c r="S192" i="1"/>
  <c r="R192" i="1"/>
  <c r="M192" i="1"/>
  <c r="T191" i="1"/>
  <c r="S191" i="1"/>
  <c r="R191" i="1"/>
  <c r="M191" i="1"/>
  <c r="T190" i="1"/>
  <c r="S190" i="1"/>
  <c r="R190" i="1"/>
  <c r="T189" i="1"/>
  <c r="S189" i="1"/>
  <c r="R189" i="1"/>
  <c r="M189" i="1"/>
  <c r="T188" i="1"/>
  <c r="S188" i="1"/>
  <c r="R188" i="1"/>
  <c r="M188" i="1"/>
  <c r="T187" i="1"/>
  <c r="S187" i="1"/>
  <c r="R187" i="1"/>
  <c r="M187" i="1"/>
  <c r="T186" i="1"/>
  <c r="S186" i="1"/>
  <c r="R186" i="1"/>
  <c r="M186" i="1"/>
  <c r="T185" i="1"/>
  <c r="S185" i="1"/>
  <c r="R185" i="1"/>
  <c r="M185" i="1"/>
  <c r="T184" i="1"/>
  <c r="S184" i="1"/>
  <c r="R184" i="1"/>
  <c r="M184" i="1"/>
  <c r="T183" i="1"/>
  <c r="S183" i="1"/>
  <c r="R183" i="1"/>
  <c r="M183" i="1"/>
  <c r="T182" i="1"/>
  <c r="S182" i="1"/>
  <c r="R182" i="1"/>
  <c r="M182" i="1"/>
  <c r="T181" i="1"/>
  <c r="S181" i="1"/>
  <c r="R181" i="1"/>
  <c r="M181" i="1"/>
  <c r="T180" i="1"/>
  <c r="S180" i="1"/>
  <c r="R180" i="1"/>
  <c r="M180" i="1"/>
  <c r="T179" i="1"/>
  <c r="S179" i="1"/>
  <c r="R179" i="1"/>
  <c r="M179" i="1"/>
  <c r="T178" i="1"/>
  <c r="S178" i="1"/>
  <c r="R178" i="1"/>
  <c r="M178" i="1"/>
  <c r="T176" i="1"/>
  <c r="S176" i="1"/>
  <c r="R176" i="1"/>
  <c r="M176" i="1"/>
  <c r="T175" i="1"/>
  <c r="S175" i="1"/>
  <c r="R175" i="1"/>
  <c r="M175" i="1"/>
  <c r="T174" i="1"/>
  <c r="S174" i="1"/>
  <c r="R174" i="1"/>
  <c r="M174" i="1"/>
  <c r="T173" i="1"/>
  <c r="S173" i="1"/>
  <c r="R173" i="1"/>
  <c r="M173" i="1"/>
  <c r="T172" i="1"/>
  <c r="S172" i="1"/>
  <c r="R172" i="1"/>
  <c r="M172" i="1"/>
  <c r="T171" i="1"/>
  <c r="S171" i="1"/>
  <c r="R171" i="1"/>
  <c r="M171" i="1"/>
  <c r="T170" i="1"/>
  <c r="S170" i="1"/>
  <c r="R170" i="1"/>
  <c r="M170" i="1"/>
  <c r="T169" i="1"/>
  <c r="S169" i="1"/>
  <c r="R169" i="1"/>
  <c r="M169" i="1"/>
  <c r="T168" i="1"/>
  <c r="S168" i="1"/>
  <c r="R168" i="1"/>
  <c r="M168" i="1"/>
  <c r="T167" i="1"/>
  <c r="S167" i="1"/>
  <c r="R167" i="1"/>
  <c r="M167" i="1"/>
  <c r="T166" i="1"/>
  <c r="S166" i="1"/>
  <c r="R166" i="1"/>
  <c r="M166" i="1"/>
  <c r="T165" i="1"/>
  <c r="S165" i="1"/>
  <c r="R165" i="1"/>
  <c r="M165" i="1"/>
  <c r="T164" i="1"/>
  <c r="S164" i="1"/>
  <c r="R164" i="1"/>
  <c r="M164" i="1"/>
  <c r="T163" i="1"/>
  <c r="S163" i="1"/>
  <c r="R163" i="1"/>
  <c r="M163" i="1"/>
  <c r="T161" i="1"/>
  <c r="S161" i="1"/>
  <c r="R161" i="1"/>
  <c r="M161" i="1"/>
  <c r="T160" i="1"/>
  <c r="S160" i="1"/>
  <c r="R160" i="1"/>
  <c r="M160" i="1"/>
  <c r="T159" i="1"/>
  <c r="S159" i="1"/>
  <c r="R159" i="1"/>
  <c r="M159" i="1"/>
  <c r="T158" i="1"/>
  <c r="S158" i="1"/>
  <c r="R158" i="1"/>
  <c r="M158" i="1"/>
  <c r="T157" i="1"/>
  <c r="S157" i="1"/>
  <c r="R157" i="1"/>
  <c r="M157" i="1"/>
  <c r="T156" i="1"/>
  <c r="S156" i="1"/>
  <c r="R156" i="1"/>
  <c r="M156" i="1"/>
  <c r="T155" i="1"/>
  <c r="S155" i="1"/>
  <c r="R155" i="1"/>
  <c r="M155" i="1"/>
  <c r="T154" i="1"/>
  <c r="S154" i="1"/>
  <c r="R154" i="1"/>
  <c r="T153" i="1"/>
  <c r="S153" i="1"/>
  <c r="R153" i="1"/>
  <c r="M153" i="1"/>
  <c r="T152" i="1"/>
  <c r="S152" i="1"/>
  <c r="R152" i="1"/>
  <c r="M152" i="1"/>
  <c r="T151" i="1"/>
  <c r="S151" i="1"/>
  <c r="R151" i="1"/>
  <c r="M151" i="1"/>
  <c r="T150" i="1"/>
  <c r="S150" i="1"/>
  <c r="R150" i="1"/>
  <c r="M150" i="1"/>
  <c r="T149" i="1"/>
  <c r="S149" i="1"/>
  <c r="R149" i="1"/>
  <c r="M149" i="1"/>
  <c r="T148" i="1"/>
  <c r="S148" i="1"/>
  <c r="R148" i="1"/>
  <c r="M148" i="1"/>
  <c r="T147" i="1"/>
  <c r="S147" i="1"/>
  <c r="R147" i="1"/>
  <c r="M147" i="1"/>
  <c r="T146" i="1"/>
  <c r="S146" i="1"/>
  <c r="R146" i="1"/>
  <c r="M146" i="1"/>
  <c r="T145" i="1"/>
  <c r="S145" i="1"/>
  <c r="R145" i="1"/>
  <c r="M145" i="1"/>
  <c r="T144" i="1"/>
  <c r="S144" i="1"/>
  <c r="R144" i="1"/>
  <c r="M144" i="1"/>
  <c r="T143" i="1"/>
  <c r="S143" i="1"/>
  <c r="R143" i="1"/>
  <c r="M143" i="1"/>
  <c r="T142" i="1"/>
  <c r="S142" i="1"/>
  <c r="R142" i="1"/>
  <c r="M142" i="1"/>
  <c r="T141" i="1"/>
  <c r="S141" i="1"/>
  <c r="R141" i="1"/>
  <c r="M141" i="1"/>
  <c r="T140" i="1"/>
  <c r="S140" i="1"/>
  <c r="R140" i="1"/>
  <c r="M140" i="1"/>
  <c r="T139" i="1"/>
  <c r="S139" i="1"/>
  <c r="R139" i="1"/>
  <c r="M139" i="1"/>
  <c r="T138" i="1"/>
  <c r="S138" i="1"/>
  <c r="R138" i="1"/>
  <c r="M138" i="1"/>
  <c r="T137" i="1"/>
  <c r="S137" i="1"/>
  <c r="R137" i="1"/>
  <c r="M137" i="1"/>
  <c r="T136" i="1"/>
  <c r="S136" i="1"/>
  <c r="R136" i="1"/>
  <c r="T135" i="1"/>
  <c r="S135" i="1"/>
  <c r="R135" i="1"/>
  <c r="M135" i="1"/>
  <c r="T134" i="1"/>
  <c r="S134" i="1"/>
  <c r="R134" i="1"/>
  <c r="M134" i="1"/>
  <c r="T133" i="1"/>
  <c r="S133" i="1"/>
  <c r="R133" i="1"/>
  <c r="M133" i="1"/>
  <c r="T132" i="1"/>
  <c r="S132" i="1"/>
  <c r="R132" i="1"/>
  <c r="M132" i="1"/>
  <c r="T131" i="1"/>
  <c r="S131" i="1"/>
  <c r="R131" i="1"/>
  <c r="M131" i="1"/>
  <c r="T130" i="1"/>
  <c r="S130" i="1"/>
  <c r="R130" i="1"/>
  <c r="M130" i="1"/>
  <c r="T129" i="1"/>
  <c r="S129" i="1"/>
  <c r="R129" i="1"/>
  <c r="M129" i="1"/>
  <c r="T128" i="1"/>
  <c r="S128" i="1"/>
  <c r="R128" i="1"/>
  <c r="M128" i="1"/>
  <c r="T127" i="1"/>
  <c r="S127" i="1"/>
  <c r="R127" i="1"/>
  <c r="M127" i="1"/>
  <c r="T126" i="1"/>
  <c r="S126" i="1"/>
  <c r="R126" i="1"/>
  <c r="M126" i="1"/>
  <c r="T125" i="1"/>
  <c r="S125" i="1"/>
  <c r="R125" i="1"/>
  <c r="M125" i="1"/>
  <c r="T124" i="1"/>
  <c r="S124" i="1"/>
  <c r="R124" i="1"/>
  <c r="M124" i="1"/>
  <c r="T123" i="1"/>
  <c r="S123" i="1"/>
  <c r="R123" i="1"/>
  <c r="M123" i="1"/>
  <c r="T122" i="1"/>
  <c r="S122" i="1"/>
  <c r="R122" i="1"/>
  <c r="M122" i="1"/>
  <c r="T121" i="1"/>
  <c r="S121" i="1"/>
  <c r="R121" i="1"/>
  <c r="T120" i="1"/>
  <c r="S120" i="1"/>
  <c r="R120" i="1"/>
  <c r="M120" i="1"/>
  <c r="T119" i="1"/>
  <c r="S119" i="1"/>
  <c r="R119" i="1"/>
  <c r="M119" i="1"/>
  <c r="T118" i="1"/>
  <c r="S118" i="1"/>
  <c r="R118" i="1"/>
  <c r="M118" i="1"/>
  <c r="T117" i="1"/>
  <c r="S117" i="1"/>
  <c r="R117" i="1"/>
  <c r="M117" i="1"/>
  <c r="T116" i="1"/>
  <c r="S116" i="1"/>
  <c r="R116" i="1"/>
  <c r="M116" i="1"/>
  <c r="T115" i="1"/>
  <c r="S115" i="1"/>
  <c r="R115" i="1"/>
  <c r="M115" i="1"/>
  <c r="T114" i="1"/>
  <c r="S114" i="1"/>
  <c r="R114" i="1"/>
  <c r="M114" i="1"/>
  <c r="T113" i="1"/>
  <c r="S113" i="1"/>
  <c r="R113" i="1"/>
  <c r="M113" i="1"/>
  <c r="T112" i="1"/>
  <c r="S112" i="1"/>
  <c r="R112" i="1"/>
  <c r="M112" i="1"/>
  <c r="T111" i="1"/>
  <c r="S111" i="1"/>
  <c r="R111" i="1"/>
  <c r="M111" i="1"/>
  <c r="T110" i="1"/>
  <c r="S110" i="1"/>
  <c r="R110" i="1"/>
  <c r="M110" i="1"/>
  <c r="T109" i="1"/>
  <c r="S109" i="1"/>
  <c r="R109" i="1"/>
  <c r="M109" i="1"/>
  <c r="T108" i="1"/>
  <c r="S108" i="1"/>
  <c r="R108" i="1"/>
  <c r="M108" i="1"/>
  <c r="T107" i="1"/>
  <c r="S107" i="1"/>
  <c r="R107" i="1"/>
  <c r="M107" i="1"/>
  <c r="T106" i="1"/>
  <c r="S106" i="1"/>
  <c r="R106" i="1"/>
  <c r="M106" i="1"/>
  <c r="T105" i="1"/>
  <c r="S105" i="1"/>
  <c r="R105" i="1"/>
  <c r="M105" i="1"/>
  <c r="T104" i="1"/>
  <c r="S104" i="1"/>
  <c r="R104" i="1"/>
  <c r="M104" i="1"/>
  <c r="T103" i="1"/>
  <c r="S103" i="1"/>
  <c r="R103" i="1"/>
  <c r="T102" i="1"/>
  <c r="S102" i="1"/>
  <c r="R102" i="1"/>
  <c r="M102" i="1"/>
  <c r="T101" i="1"/>
  <c r="S101" i="1"/>
  <c r="R101" i="1"/>
  <c r="M101" i="1"/>
  <c r="T100" i="1"/>
  <c r="S100" i="1"/>
  <c r="R100" i="1"/>
  <c r="M100" i="1"/>
  <c r="T99" i="1"/>
  <c r="S99" i="1"/>
  <c r="R99" i="1"/>
  <c r="M99" i="1"/>
  <c r="T98" i="1"/>
  <c r="S98" i="1"/>
  <c r="R98" i="1"/>
  <c r="M98" i="1"/>
  <c r="T97" i="1"/>
  <c r="S97" i="1"/>
  <c r="R97" i="1"/>
  <c r="M97" i="1"/>
  <c r="T96" i="1"/>
  <c r="S96" i="1"/>
  <c r="R96" i="1"/>
  <c r="M96" i="1"/>
  <c r="T95" i="1"/>
  <c r="S95" i="1"/>
  <c r="R95" i="1"/>
  <c r="M95" i="1"/>
  <c r="T94" i="1"/>
  <c r="S94" i="1"/>
  <c r="R94" i="1"/>
  <c r="M94" i="1"/>
  <c r="T93" i="1"/>
  <c r="S93" i="1"/>
  <c r="R93" i="1"/>
  <c r="M93" i="1"/>
  <c r="T92" i="1"/>
  <c r="S92" i="1"/>
  <c r="R92" i="1"/>
  <c r="T91" i="1"/>
  <c r="S91" i="1"/>
  <c r="R91" i="1"/>
  <c r="M91" i="1"/>
  <c r="T90" i="1"/>
  <c r="S90" i="1"/>
  <c r="R90" i="1"/>
  <c r="M90" i="1"/>
  <c r="T89" i="1"/>
  <c r="S89" i="1"/>
  <c r="R89" i="1"/>
  <c r="M89" i="1"/>
  <c r="T88" i="1"/>
  <c r="S88" i="1"/>
  <c r="R88" i="1"/>
  <c r="M88" i="1"/>
  <c r="T86" i="1"/>
  <c r="S86" i="1"/>
  <c r="R86" i="1"/>
  <c r="M86" i="1"/>
  <c r="T85" i="1"/>
  <c r="S85" i="1"/>
  <c r="R85" i="1"/>
  <c r="M85" i="1"/>
  <c r="T84" i="1"/>
  <c r="S84" i="1"/>
  <c r="R84" i="1"/>
  <c r="M84" i="1"/>
  <c r="T83" i="1"/>
  <c r="S83" i="1"/>
  <c r="R83" i="1"/>
  <c r="M83" i="1"/>
  <c r="T82" i="1"/>
  <c r="S82" i="1"/>
  <c r="R82" i="1"/>
  <c r="T81" i="1"/>
  <c r="S81" i="1"/>
  <c r="R81" i="1"/>
  <c r="M81" i="1"/>
  <c r="T80" i="1"/>
  <c r="S80" i="1"/>
  <c r="R80" i="1"/>
  <c r="M80" i="1"/>
  <c r="T79" i="1"/>
  <c r="S79" i="1"/>
  <c r="R79" i="1"/>
  <c r="M79" i="1"/>
  <c r="T78" i="1"/>
  <c r="S78" i="1"/>
  <c r="R78" i="1"/>
  <c r="M78" i="1"/>
  <c r="T77" i="1"/>
  <c r="S77" i="1"/>
  <c r="R77" i="1"/>
  <c r="M77" i="1"/>
  <c r="T76" i="1"/>
  <c r="S76" i="1"/>
  <c r="R76" i="1"/>
  <c r="M76" i="1"/>
  <c r="T75" i="1"/>
  <c r="S75" i="1"/>
  <c r="R75" i="1"/>
  <c r="M75" i="1"/>
  <c r="T74" i="1"/>
  <c r="S74" i="1"/>
  <c r="R74" i="1"/>
  <c r="M74" i="1"/>
  <c r="T73" i="1"/>
  <c r="S73" i="1"/>
  <c r="R73" i="1"/>
  <c r="M73" i="1"/>
  <c r="T72" i="1"/>
  <c r="S72" i="1"/>
  <c r="R72" i="1"/>
  <c r="M72" i="1"/>
  <c r="T71" i="1"/>
  <c r="S71" i="1"/>
  <c r="R71" i="1"/>
  <c r="M71" i="1"/>
  <c r="T70" i="1"/>
  <c r="S70" i="1"/>
  <c r="R70" i="1"/>
  <c r="M70" i="1"/>
  <c r="T69" i="1"/>
  <c r="S69" i="1"/>
  <c r="R69" i="1"/>
  <c r="M69" i="1"/>
  <c r="T68" i="1"/>
  <c r="S68" i="1"/>
  <c r="R68" i="1"/>
  <c r="M68" i="1"/>
  <c r="T67" i="1"/>
  <c r="S67" i="1"/>
  <c r="R67" i="1"/>
  <c r="M67" i="1"/>
  <c r="T66" i="1"/>
  <c r="S66" i="1"/>
  <c r="R66" i="1"/>
  <c r="M66" i="1"/>
  <c r="T65" i="1"/>
  <c r="S65" i="1"/>
  <c r="R65" i="1"/>
  <c r="M65" i="1"/>
  <c r="T64" i="1"/>
  <c r="S64" i="1"/>
  <c r="R64" i="1"/>
  <c r="M64" i="1"/>
  <c r="T63" i="1"/>
  <c r="S63" i="1"/>
  <c r="R63" i="1"/>
  <c r="T62" i="1"/>
  <c r="S62" i="1"/>
  <c r="R62" i="1"/>
  <c r="M62" i="1"/>
  <c r="T61" i="1"/>
  <c r="S61" i="1"/>
  <c r="R61" i="1"/>
  <c r="M61" i="1"/>
  <c r="T60" i="1"/>
  <c r="S60" i="1"/>
  <c r="R60" i="1"/>
  <c r="M60" i="1"/>
  <c r="T59" i="1"/>
  <c r="S59" i="1"/>
  <c r="R59" i="1"/>
  <c r="M59" i="1"/>
  <c r="T58" i="1"/>
  <c r="S58" i="1"/>
  <c r="R58" i="1"/>
  <c r="M58" i="1"/>
  <c r="T57" i="1"/>
  <c r="S57" i="1"/>
  <c r="R57" i="1"/>
  <c r="M57" i="1"/>
  <c r="T56" i="1"/>
  <c r="S56" i="1"/>
  <c r="R56" i="1"/>
  <c r="M56" i="1"/>
  <c r="T55" i="1"/>
  <c r="S55" i="1"/>
  <c r="R55" i="1"/>
  <c r="M55" i="1"/>
  <c r="T54" i="1"/>
  <c r="S54" i="1"/>
  <c r="R54" i="1"/>
  <c r="M54" i="1"/>
  <c r="T53" i="1"/>
  <c r="S53" i="1"/>
  <c r="R53" i="1"/>
  <c r="M53" i="1"/>
  <c r="T52" i="1"/>
  <c r="S52" i="1"/>
  <c r="R52" i="1"/>
  <c r="M52" i="1"/>
  <c r="T51" i="1"/>
  <c r="S51" i="1"/>
  <c r="R51" i="1"/>
  <c r="M51" i="1"/>
  <c r="T50" i="1"/>
  <c r="S50" i="1"/>
  <c r="R50" i="1"/>
  <c r="M50" i="1"/>
  <c r="T49" i="1"/>
  <c r="S49" i="1"/>
  <c r="R49" i="1"/>
  <c r="M49" i="1"/>
  <c r="T48" i="1"/>
  <c r="S48" i="1"/>
  <c r="R48" i="1"/>
  <c r="M48" i="1"/>
  <c r="T47" i="1"/>
  <c r="S47" i="1"/>
  <c r="R47" i="1"/>
  <c r="M47" i="1"/>
  <c r="T46" i="1"/>
  <c r="S46" i="1"/>
  <c r="R46" i="1"/>
  <c r="M46" i="1"/>
  <c r="T45" i="1"/>
  <c r="S45" i="1"/>
  <c r="R45" i="1"/>
  <c r="M45" i="1"/>
  <c r="T44" i="1"/>
  <c r="S44" i="1"/>
  <c r="R44" i="1"/>
  <c r="M44" i="1"/>
  <c r="T43" i="1"/>
  <c r="S43" i="1"/>
  <c r="R43" i="1"/>
  <c r="T42" i="1"/>
  <c r="S42" i="1"/>
  <c r="R42" i="1"/>
  <c r="M42" i="1"/>
  <c r="T41" i="1"/>
  <c r="S41" i="1"/>
  <c r="R41" i="1"/>
  <c r="M41" i="1"/>
  <c r="T40" i="1"/>
  <c r="S40" i="1"/>
  <c r="R40" i="1"/>
  <c r="M40" i="1"/>
  <c r="T39" i="1"/>
  <c r="S39" i="1"/>
  <c r="R39" i="1"/>
  <c r="M39" i="1"/>
  <c r="T38" i="1"/>
  <c r="S38" i="1"/>
  <c r="R38" i="1"/>
  <c r="M38" i="1"/>
  <c r="T37" i="1"/>
  <c r="S37" i="1"/>
  <c r="R37" i="1"/>
  <c r="M37" i="1"/>
  <c r="T36" i="1"/>
  <c r="S36" i="1"/>
  <c r="R36" i="1"/>
  <c r="M36" i="1"/>
  <c r="T35" i="1"/>
  <c r="S35" i="1"/>
  <c r="R35" i="1"/>
  <c r="M35" i="1"/>
  <c r="T34" i="1"/>
  <c r="S34" i="1"/>
  <c r="R34" i="1"/>
  <c r="M34" i="1"/>
  <c r="T33" i="1"/>
  <c r="S33" i="1"/>
  <c r="R33" i="1"/>
  <c r="M33" i="1"/>
  <c r="T32" i="1"/>
  <c r="S32" i="1"/>
  <c r="R32" i="1"/>
  <c r="M32" i="1"/>
  <c r="T31" i="1"/>
  <c r="S31" i="1"/>
  <c r="R31" i="1"/>
  <c r="M31" i="1"/>
  <c r="T30" i="1"/>
  <c r="S30" i="1"/>
  <c r="R30" i="1"/>
  <c r="M30" i="1"/>
  <c r="T29" i="1"/>
  <c r="S29" i="1"/>
  <c r="R29" i="1"/>
  <c r="M29" i="1"/>
  <c r="T28" i="1"/>
  <c r="S28" i="1"/>
  <c r="R28" i="1"/>
  <c r="M28" i="1"/>
  <c r="T27" i="1"/>
  <c r="S27" i="1"/>
  <c r="R27" i="1"/>
  <c r="M27" i="1"/>
  <c r="T26" i="1"/>
  <c r="S26" i="1"/>
  <c r="R26" i="1"/>
  <c r="M26" i="1"/>
  <c r="T25" i="1"/>
  <c r="S25" i="1"/>
  <c r="R25" i="1"/>
  <c r="M25" i="1"/>
  <c r="T24" i="1"/>
  <c r="S24" i="1"/>
  <c r="R24" i="1"/>
  <c r="M24" i="1"/>
  <c r="T23" i="1"/>
  <c r="S23" i="1"/>
  <c r="R23" i="1"/>
  <c r="T22" i="1"/>
  <c r="S22" i="1"/>
  <c r="R22" i="1"/>
  <c r="M22" i="1"/>
  <c r="T21" i="1"/>
  <c r="S21" i="1"/>
  <c r="R21" i="1"/>
  <c r="M21" i="1"/>
  <c r="T20" i="1"/>
  <c r="S20" i="1"/>
  <c r="R20" i="1"/>
  <c r="M20" i="1"/>
  <c r="T19" i="1"/>
  <c r="S19" i="1"/>
  <c r="R19" i="1"/>
  <c r="M19" i="1"/>
  <c r="T18" i="1"/>
  <c r="S18" i="1"/>
  <c r="R18" i="1"/>
  <c r="M18" i="1"/>
  <c r="T17" i="1"/>
  <c r="S17" i="1"/>
  <c r="R17" i="1"/>
  <c r="M17" i="1"/>
  <c r="T16" i="1"/>
  <c r="S16" i="1"/>
  <c r="R16" i="1"/>
  <c r="M16" i="1"/>
  <c r="T15" i="1"/>
  <c r="S15" i="1"/>
  <c r="R15" i="1"/>
  <c r="M15" i="1"/>
  <c r="T14" i="1"/>
  <c r="S14" i="1"/>
  <c r="R14" i="1"/>
  <c r="M14" i="1"/>
  <c r="T13" i="1"/>
  <c r="S13" i="1"/>
  <c r="R13" i="1"/>
  <c r="M13" i="1"/>
  <c r="T12" i="1"/>
  <c r="S12" i="1"/>
  <c r="R12" i="1"/>
  <c r="M12" i="1"/>
  <c r="T11" i="1"/>
  <c r="S11" i="1"/>
  <c r="R11" i="1"/>
  <c r="M11" i="1"/>
  <c r="T10" i="1"/>
  <c r="S10" i="1"/>
  <c r="R10" i="1"/>
  <c r="M10" i="1"/>
  <c r="T9" i="1"/>
  <c r="S9" i="1"/>
  <c r="R9" i="1"/>
  <c r="M9" i="1"/>
  <c r="T8" i="1"/>
  <c r="S8" i="1"/>
  <c r="R8" i="1"/>
  <c r="M8" i="1"/>
  <c r="T7" i="1"/>
  <c r="S7" i="1"/>
  <c r="R7" i="1"/>
  <c r="M7" i="1"/>
  <c r="T6" i="1"/>
  <c r="S6" i="1"/>
  <c r="R6" i="1"/>
  <c r="T5" i="1"/>
  <c r="S5" i="1"/>
  <c r="R5" i="1"/>
  <c r="M5" i="1"/>
  <c r="T4" i="1"/>
  <c r="S4" i="1"/>
  <c r="R4" i="1"/>
  <c r="M4" i="1"/>
  <c r="S3" i="1"/>
  <c r="R3" i="1"/>
  <c r="M3" i="1"/>
</calcChain>
</file>

<file path=xl/sharedStrings.xml><?xml version="1.0" encoding="utf-8"?>
<sst xmlns="http://schemas.openxmlformats.org/spreadsheetml/2006/main" count="967" uniqueCount="260">
  <si>
    <t>RNA-seq_lib</t>
  </si>
  <si>
    <t>time_harvest_starting</t>
  </si>
  <si>
    <t>Date_of_the_harvest</t>
  </si>
  <si>
    <t>Plant</t>
  </si>
  <si>
    <t>LETTER</t>
  </si>
  <si>
    <t>Number</t>
  </si>
  <si>
    <t>Isolate</t>
  </si>
  <si>
    <t>genetic_gp</t>
  </si>
  <si>
    <t>Bloc</t>
  </si>
  <si>
    <t>AWM</t>
  </si>
  <si>
    <t>RWM</t>
  </si>
  <si>
    <t>AWM/RWM</t>
  </si>
  <si>
    <t>ADM</t>
  </si>
  <si>
    <t>RDM</t>
  </si>
  <si>
    <t>AWMperS</t>
  </si>
  <si>
    <t>RWMperS</t>
  </si>
  <si>
    <t>Colonisation</t>
  </si>
  <si>
    <t>FungalStr</t>
  </si>
  <si>
    <t>Roots</t>
  </si>
  <si>
    <t>Yes</t>
  </si>
  <si>
    <t>A6</t>
  </si>
  <si>
    <t>A</t>
  </si>
  <si>
    <t>BEG72</t>
  </si>
  <si>
    <t>A10</t>
  </si>
  <si>
    <t>A13</t>
  </si>
  <si>
    <t>No</t>
  </si>
  <si>
    <t>NA</t>
  </si>
  <si>
    <t>A1</t>
  </si>
  <si>
    <t>A2</t>
  </si>
  <si>
    <t>A3</t>
  </si>
  <si>
    <t>A4</t>
  </si>
  <si>
    <t>A5</t>
  </si>
  <si>
    <t>A7</t>
  </si>
  <si>
    <t>A8</t>
  </si>
  <si>
    <t>A9</t>
  </si>
  <si>
    <t>A11</t>
  </si>
  <si>
    <t>A12</t>
  </si>
  <si>
    <t>A14</t>
  </si>
  <si>
    <t>A15</t>
  </si>
  <si>
    <t>A16</t>
  </si>
  <si>
    <t>B7</t>
  </si>
  <si>
    <t>B</t>
  </si>
  <si>
    <t>LPA54</t>
  </si>
  <si>
    <t>B13</t>
  </si>
  <si>
    <t>B16</t>
  </si>
  <si>
    <t>B1</t>
  </si>
  <si>
    <t>B2</t>
  </si>
  <si>
    <t>B3</t>
  </si>
  <si>
    <t>B4</t>
  </si>
  <si>
    <t>B5</t>
  </si>
  <si>
    <t>B6</t>
  </si>
  <si>
    <t>B8</t>
  </si>
  <si>
    <t>B9</t>
  </si>
  <si>
    <t>B10</t>
  </si>
  <si>
    <t>B11</t>
  </si>
  <si>
    <t>B12</t>
  </si>
  <si>
    <t>B14</t>
  </si>
  <si>
    <t>B15</t>
  </si>
  <si>
    <t>C3</t>
  </si>
  <si>
    <t>C</t>
  </si>
  <si>
    <t>ESQLS69</t>
  </si>
  <si>
    <t>C10</t>
  </si>
  <si>
    <t>C13</t>
  </si>
  <si>
    <t>C15</t>
  </si>
  <si>
    <t>C1</t>
  </si>
  <si>
    <t>C2</t>
  </si>
  <si>
    <t>C4</t>
  </si>
  <si>
    <t>C5</t>
  </si>
  <si>
    <t>C6</t>
  </si>
  <si>
    <t>C7</t>
  </si>
  <si>
    <t>C8</t>
  </si>
  <si>
    <t>C9</t>
  </si>
  <si>
    <t>C11</t>
  </si>
  <si>
    <t>C12</t>
  </si>
  <si>
    <t>C14</t>
  </si>
  <si>
    <t>C16</t>
  </si>
  <si>
    <t>CTL2</t>
  </si>
  <si>
    <t>CTL</t>
  </si>
  <si>
    <t>CTL5</t>
  </si>
  <si>
    <t>CTL8</t>
  </si>
  <si>
    <t>CTL9</t>
  </si>
  <si>
    <t>CTL10</t>
  </si>
  <si>
    <t>CTL12</t>
  </si>
  <si>
    <t>CTL14</t>
  </si>
  <si>
    <t>CTL1</t>
  </si>
  <si>
    <t>CTL3</t>
  </si>
  <si>
    <t>CTL4</t>
  </si>
  <si>
    <t>CTL6</t>
  </si>
  <si>
    <t>CTL7</t>
  </si>
  <si>
    <t>CTL11</t>
  </si>
  <si>
    <t>CTL13</t>
  </si>
  <si>
    <t>CTL15</t>
  </si>
  <si>
    <t>CTL16</t>
  </si>
  <si>
    <t>D2</t>
  </si>
  <si>
    <t>D</t>
  </si>
  <si>
    <t>SAMP7</t>
  </si>
  <si>
    <t>D4</t>
  </si>
  <si>
    <t>D12</t>
  </si>
  <si>
    <t>D1</t>
  </si>
  <si>
    <t>D3</t>
  </si>
  <si>
    <t>D5</t>
  </si>
  <si>
    <t>D6</t>
  </si>
  <si>
    <t>D7</t>
  </si>
  <si>
    <t>D8</t>
  </si>
  <si>
    <t>D9</t>
  </si>
  <si>
    <t>D10</t>
  </si>
  <si>
    <t>D11</t>
  </si>
  <si>
    <t>D13</t>
  </si>
  <si>
    <t>D14</t>
  </si>
  <si>
    <t>D15</t>
  </si>
  <si>
    <t>D16</t>
  </si>
  <si>
    <t>E7</t>
  </si>
  <si>
    <t>E</t>
  </si>
  <si>
    <t>BEG140</t>
  </si>
  <si>
    <t>E11</t>
  </si>
  <si>
    <t>E16</t>
  </si>
  <si>
    <t>E1</t>
  </si>
  <si>
    <t>E2</t>
  </si>
  <si>
    <t>E3</t>
  </si>
  <si>
    <t>E4</t>
  </si>
  <si>
    <t>E5</t>
  </si>
  <si>
    <t>E6</t>
  </si>
  <si>
    <t>E8</t>
  </si>
  <si>
    <t>E9</t>
  </si>
  <si>
    <t>E10</t>
  </si>
  <si>
    <t>E12</t>
  </si>
  <si>
    <t>E13</t>
  </si>
  <si>
    <t>E14</t>
  </si>
  <si>
    <t>E15</t>
  </si>
  <si>
    <t>F2</t>
  </si>
  <si>
    <t>F</t>
  </si>
  <si>
    <t>Israel</t>
  </si>
  <si>
    <t>F4</t>
  </si>
  <si>
    <t>F8</t>
  </si>
  <si>
    <t>F1</t>
  </si>
  <si>
    <t>F3</t>
  </si>
  <si>
    <t>F5</t>
  </si>
  <si>
    <t>F6</t>
  </si>
  <si>
    <t>F7</t>
  </si>
  <si>
    <t>F9</t>
  </si>
  <si>
    <t>F10</t>
  </si>
  <si>
    <t>F11</t>
  </si>
  <si>
    <t>F12</t>
  </si>
  <si>
    <t>F13</t>
  </si>
  <si>
    <t>F14</t>
  </si>
  <si>
    <t>F15</t>
  </si>
  <si>
    <t>F16</t>
  </si>
  <si>
    <t>G4</t>
  </si>
  <si>
    <t>G</t>
  </si>
  <si>
    <t>DAOM234181</t>
  </si>
  <si>
    <t>G7</t>
  </si>
  <si>
    <t>G12</t>
  </si>
  <si>
    <t>G1</t>
  </si>
  <si>
    <t>G2</t>
  </si>
  <si>
    <t>G3</t>
  </si>
  <si>
    <t>G5</t>
  </si>
  <si>
    <t>G6</t>
  </si>
  <si>
    <t>G8</t>
  </si>
  <si>
    <t>G9</t>
  </si>
  <si>
    <t>G10</t>
  </si>
  <si>
    <t>G11</t>
  </si>
  <si>
    <t>G13</t>
  </si>
  <si>
    <t>G14</t>
  </si>
  <si>
    <t>G15</t>
  </si>
  <si>
    <t>G16</t>
  </si>
  <si>
    <t>H4</t>
  </si>
  <si>
    <t>H</t>
  </si>
  <si>
    <t>DAOM240448</t>
  </si>
  <si>
    <t>H5</t>
  </si>
  <si>
    <t>H6</t>
  </si>
  <si>
    <t>H1</t>
  </si>
  <si>
    <t>H2</t>
  </si>
  <si>
    <t>H3</t>
  </si>
  <si>
    <t>H7</t>
  </si>
  <si>
    <t>H8</t>
  </si>
  <si>
    <t>H9</t>
  </si>
  <si>
    <t>H10</t>
  </si>
  <si>
    <t>H11</t>
  </si>
  <si>
    <t>H12</t>
  </si>
  <si>
    <t>H13</t>
  </si>
  <si>
    <t>H14</t>
  </si>
  <si>
    <t>H15</t>
  </si>
  <si>
    <t>H16</t>
  </si>
  <si>
    <t>K6</t>
  </si>
  <si>
    <t>K</t>
  </si>
  <si>
    <t>DAOM229457</t>
  </si>
  <si>
    <t>K7</t>
  </si>
  <si>
    <t>K9</t>
  </si>
  <si>
    <t>K1</t>
  </si>
  <si>
    <t>K2</t>
  </si>
  <si>
    <t>K3</t>
  </si>
  <si>
    <t>K4</t>
  </si>
  <si>
    <t>K5</t>
  </si>
  <si>
    <t>K8</t>
  </si>
  <si>
    <t>K10</t>
  </si>
  <si>
    <t>K11</t>
  </si>
  <si>
    <t>K12</t>
  </si>
  <si>
    <t>K13</t>
  </si>
  <si>
    <t>K14</t>
  </si>
  <si>
    <t>K15</t>
  </si>
  <si>
    <t>K16</t>
  </si>
  <si>
    <t>M2</t>
  </si>
  <si>
    <t>M</t>
  </si>
  <si>
    <t>M8</t>
  </si>
  <si>
    <t>M11</t>
  </si>
  <si>
    <t>M1</t>
  </si>
  <si>
    <t>M3</t>
  </si>
  <si>
    <t>M4</t>
  </si>
  <si>
    <t>M5</t>
  </si>
  <si>
    <t>M6</t>
  </si>
  <si>
    <t>M7</t>
  </si>
  <si>
    <t>M9</t>
  </si>
  <si>
    <t>M10</t>
  </si>
  <si>
    <t>M12</t>
  </si>
  <si>
    <t>M13</t>
  </si>
  <si>
    <t>M14</t>
  </si>
  <si>
    <t>M15</t>
  </si>
  <si>
    <t>M16</t>
  </si>
  <si>
    <t>N6</t>
  </si>
  <si>
    <t>N</t>
  </si>
  <si>
    <t>DAOM197198</t>
  </si>
  <si>
    <t>N9</t>
  </si>
  <si>
    <t>N15</t>
  </si>
  <si>
    <t>N1</t>
  </si>
  <si>
    <t>N2</t>
  </si>
  <si>
    <t>N3</t>
  </si>
  <si>
    <t>N4</t>
  </si>
  <si>
    <t>N5</t>
  </si>
  <si>
    <t>N7</t>
  </si>
  <si>
    <t>N8</t>
  </si>
  <si>
    <t>N10</t>
  </si>
  <si>
    <t>N11</t>
  </si>
  <si>
    <t>N12</t>
  </si>
  <si>
    <t>N13</t>
  </si>
  <si>
    <t>N14</t>
  </si>
  <si>
    <t>N16</t>
  </si>
  <si>
    <t>Q11</t>
  </si>
  <si>
    <t>Q</t>
  </si>
  <si>
    <t>Q12</t>
  </si>
  <si>
    <t>Q13</t>
  </si>
  <si>
    <t>Q14</t>
  </si>
  <si>
    <t>Q1</t>
  </si>
  <si>
    <t>Q2</t>
  </si>
  <si>
    <t>Q3</t>
  </si>
  <si>
    <t>Q4</t>
  </si>
  <si>
    <t>Q5</t>
  </si>
  <si>
    <t>Q6</t>
  </si>
  <si>
    <t>Q7</t>
  </si>
  <si>
    <t>Q8</t>
  </si>
  <si>
    <t>Q9</t>
  </si>
  <si>
    <t>Q10</t>
  </si>
  <si>
    <t>Q15</t>
  </si>
  <si>
    <t>Q16</t>
  </si>
  <si>
    <t>1/contamination</t>
  </si>
  <si>
    <t>A2/contramination with probably SAMP7 or ESQLS69</t>
  </si>
  <si>
    <t>BWM</t>
  </si>
  <si>
    <t>BDM</t>
  </si>
  <si>
    <t>BWMperS</t>
  </si>
  <si>
    <t>Plant Size</t>
  </si>
  <si>
    <t>Data S1 Cassava quantitative traits and colonisation. With experimental design details, isolates, plant size, wetmass (WM) and drymass (DM) of aboveground (A) plants mass, roots (R) and bulking roots (B) ma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6">
    <font>
      <sz val="12"/>
      <color theme="1"/>
      <name val="Calibri"/>
      <family val="2"/>
      <scheme val="minor"/>
    </font>
    <font>
      <b/>
      <sz val="12"/>
      <color theme="1"/>
      <name val="Calibri"/>
      <family val="2"/>
      <scheme val="minor"/>
    </font>
    <font>
      <sz val="12"/>
      <color rgb="FF000000"/>
      <name val="Calibri"/>
      <family val="2"/>
      <scheme val="minor"/>
    </font>
    <font>
      <sz val="12"/>
      <name val="Calibri"/>
      <scheme val="minor"/>
    </font>
    <font>
      <u/>
      <sz val="12"/>
      <color theme="10"/>
      <name val="Calibri"/>
      <family val="2"/>
      <scheme val="minor"/>
    </font>
    <font>
      <u/>
      <sz val="12"/>
      <color theme="11"/>
      <name val="Calibri"/>
      <family val="2"/>
      <scheme val="minor"/>
    </font>
  </fonts>
  <fills count="11">
    <fill>
      <patternFill patternType="none"/>
    </fill>
    <fill>
      <patternFill patternType="gray125"/>
    </fill>
    <fill>
      <patternFill patternType="solid">
        <fgColor theme="0" tint="-0.34998626667073579"/>
        <bgColor indexed="64"/>
      </patternFill>
    </fill>
    <fill>
      <patternFill patternType="solid">
        <fgColor theme="0" tint="-0.249977111117893"/>
        <bgColor indexed="64"/>
      </patternFill>
    </fill>
    <fill>
      <patternFill patternType="solid">
        <fgColor theme="5" tint="-0.249977111117893"/>
        <bgColor indexed="64"/>
      </patternFill>
    </fill>
    <fill>
      <patternFill patternType="solid">
        <fgColor theme="9" tint="-0.249977111117893"/>
        <bgColor indexed="64"/>
      </patternFill>
    </fill>
    <fill>
      <patternFill patternType="solid">
        <fgColor theme="0" tint="-0.14999847407452621"/>
        <bgColor indexed="64"/>
      </patternFill>
    </fill>
    <fill>
      <patternFill patternType="solid">
        <fgColor rgb="FFFF6600"/>
        <bgColor indexed="64"/>
      </patternFill>
    </fill>
    <fill>
      <patternFill patternType="solid">
        <fgColor rgb="FFFF95C8"/>
        <bgColor indexed="64"/>
      </patternFill>
    </fill>
    <fill>
      <patternFill patternType="solid">
        <fgColor rgb="FF008000"/>
        <bgColor indexed="64"/>
      </patternFill>
    </fill>
    <fill>
      <patternFill patternType="solid">
        <fgColor rgb="FFE89AD5"/>
        <bgColor indexed="64"/>
      </patternFill>
    </fill>
  </fills>
  <borders count="4">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3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59">
    <xf numFmtId="0" fontId="0" fillId="0" borderId="0" xfId="0"/>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3" borderId="2" xfId="0" applyFont="1" applyFill="1" applyBorder="1" applyAlignment="1">
      <alignment horizontal="center"/>
    </xf>
    <xf numFmtId="0" fontId="0" fillId="4" borderId="1" xfId="0" applyFill="1" applyBorder="1" applyAlignment="1">
      <alignment horizontal="center"/>
    </xf>
    <xf numFmtId="14" fontId="0" fillId="4" borderId="1" xfId="0" applyNumberFormat="1" applyFill="1" applyBorder="1" applyAlignment="1">
      <alignment horizontal="center"/>
    </xf>
    <xf numFmtId="164" fontId="0" fillId="4" borderId="1" xfId="0" applyNumberFormat="1" applyFill="1" applyBorder="1" applyAlignment="1">
      <alignment horizontal="center"/>
    </xf>
    <xf numFmtId="0" fontId="2" fillId="4" borderId="1" xfId="0" applyFont="1" applyFill="1" applyBorder="1" applyAlignment="1">
      <alignment horizontal="center"/>
    </xf>
    <xf numFmtId="2" fontId="0" fillId="4" borderId="1" xfId="0" applyNumberFormat="1" applyFill="1" applyBorder="1" applyAlignment="1">
      <alignment horizontal="center"/>
    </xf>
    <xf numFmtId="0" fontId="0" fillId="0" borderId="1" xfId="0" applyFill="1" applyBorder="1" applyAlignment="1">
      <alignment horizontal="center"/>
    </xf>
    <xf numFmtId="14" fontId="0" fillId="0" borderId="1" xfId="0" applyNumberFormat="1" applyFill="1" applyBorder="1" applyAlignment="1">
      <alignment horizontal="center"/>
    </xf>
    <xf numFmtId="164" fontId="0" fillId="0" borderId="1" xfId="0" applyNumberFormat="1" applyFill="1" applyBorder="1" applyAlignment="1">
      <alignment horizontal="center"/>
    </xf>
    <xf numFmtId="2" fontId="0" fillId="0" borderId="1" xfId="0" applyNumberFormat="1" applyFill="1" applyBorder="1" applyAlignment="1">
      <alignment horizontal="center"/>
    </xf>
    <xf numFmtId="0" fontId="2" fillId="0" borderId="1" xfId="0" applyFont="1" applyFill="1" applyBorder="1" applyAlignment="1">
      <alignment horizontal="center"/>
    </xf>
    <xf numFmtId="0" fontId="0" fillId="5" borderId="1" xfId="0" applyFill="1" applyBorder="1" applyAlignment="1">
      <alignment horizontal="center"/>
    </xf>
    <xf numFmtId="14" fontId="0" fillId="5" borderId="1" xfId="0" applyNumberFormat="1" applyFill="1" applyBorder="1" applyAlignment="1">
      <alignment horizontal="center"/>
    </xf>
    <xf numFmtId="164" fontId="0" fillId="5" borderId="1" xfId="0" applyNumberFormat="1" applyFill="1" applyBorder="1" applyAlignment="1">
      <alignment horizontal="center"/>
    </xf>
    <xf numFmtId="0" fontId="2" fillId="5" borderId="1" xfId="0" applyFont="1" applyFill="1" applyBorder="1" applyAlignment="1">
      <alignment horizontal="center"/>
    </xf>
    <xf numFmtId="2" fontId="0" fillId="5" borderId="1" xfId="0" applyNumberFormat="1" applyFill="1" applyBorder="1" applyAlignment="1">
      <alignment horizontal="center"/>
    </xf>
    <xf numFmtId="165" fontId="0" fillId="5" borderId="1" xfId="0" applyNumberFormat="1" applyFill="1" applyBorder="1" applyAlignment="1">
      <alignment horizontal="center"/>
    </xf>
    <xf numFmtId="165" fontId="0" fillId="0" borderId="1" xfId="0" applyNumberFormat="1" applyFill="1" applyBorder="1" applyAlignment="1">
      <alignment horizontal="center"/>
    </xf>
    <xf numFmtId="0" fontId="0" fillId="6" borderId="1" xfId="0" applyFill="1" applyBorder="1" applyAlignment="1">
      <alignment horizontal="center"/>
    </xf>
    <xf numFmtId="14" fontId="0" fillId="6" borderId="1" xfId="0" applyNumberFormat="1" applyFill="1" applyBorder="1" applyAlignment="1">
      <alignment horizontal="center"/>
    </xf>
    <xf numFmtId="164" fontId="0" fillId="6" borderId="1" xfId="0" applyNumberFormat="1" applyFill="1" applyBorder="1" applyAlignment="1">
      <alignment horizontal="center"/>
    </xf>
    <xf numFmtId="2" fontId="0" fillId="6" borderId="1" xfId="0" applyNumberFormat="1" applyFill="1" applyBorder="1" applyAlignment="1">
      <alignment horizontal="center"/>
    </xf>
    <xf numFmtId="0" fontId="2" fillId="6" borderId="1" xfId="0" applyFont="1" applyFill="1" applyBorder="1" applyAlignment="1">
      <alignment horizontal="center"/>
    </xf>
    <xf numFmtId="165" fontId="0" fillId="6" borderId="1" xfId="0" applyNumberFormat="1" applyFill="1" applyBorder="1" applyAlignment="1">
      <alignment horizontal="center"/>
    </xf>
    <xf numFmtId="0" fontId="0" fillId="0" borderId="3" xfId="0" applyFill="1" applyBorder="1" applyAlignment="1">
      <alignment horizontal="center"/>
    </xf>
    <xf numFmtId="0" fontId="0" fillId="7" borderId="1" xfId="0" applyFill="1" applyBorder="1" applyAlignment="1">
      <alignment horizontal="center"/>
    </xf>
    <xf numFmtId="14" fontId="0" fillId="7" borderId="1" xfId="0" applyNumberFormat="1" applyFill="1" applyBorder="1" applyAlignment="1">
      <alignment horizontal="center"/>
    </xf>
    <xf numFmtId="164" fontId="0" fillId="7" borderId="1" xfId="0" applyNumberFormat="1" applyFill="1" applyBorder="1" applyAlignment="1">
      <alignment horizontal="center"/>
    </xf>
    <xf numFmtId="2" fontId="0" fillId="7" borderId="1" xfId="0" applyNumberFormat="1" applyFill="1" applyBorder="1" applyAlignment="1">
      <alignment horizontal="center"/>
    </xf>
    <xf numFmtId="165" fontId="0" fillId="7" borderId="1" xfId="0" applyNumberFormat="1" applyFill="1" applyBorder="1" applyAlignment="1">
      <alignment horizontal="center"/>
    </xf>
    <xf numFmtId="0" fontId="2" fillId="7" borderId="1" xfId="0" applyFont="1" applyFill="1" applyBorder="1" applyAlignment="1">
      <alignment horizontal="center"/>
    </xf>
    <xf numFmtId="0" fontId="0" fillId="8" borderId="1" xfId="0" applyFill="1" applyBorder="1" applyAlignment="1">
      <alignment horizontal="center"/>
    </xf>
    <xf numFmtId="14" fontId="0" fillId="8" borderId="1" xfId="0" applyNumberFormat="1" applyFill="1" applyBorder="1" applyAlignment="1">
      <alignment horizontal="center"/>
    </xf>
    <xf numFmtId="164" fontId="0" fillId="8" borderId="1" xfId="0" applyNumberFormat="1" applyFill="1" applyBorder="1" applyAlignment="1">
      <alignment horizontal="center"/>
    </xf>
    <xf numFmtId="0" fontId="2" fillId="8" borderId="1" xfId="0" applyFont="1" applyFill="1" applyBorder="1" applyAlignment="1">
      <alignment horizontal="center"/>
    </xf>
    <xf numFmtId="2" fontId="0" fillId="8" borderId="1" xfId="0" applyNumberFormat="1" applyFill="1" applyBorder="1" applyAlignment="1">
      <alignment horizontal="center"/>
    </xf>
    <xf numFmtId="165" fontId="0" fillId="8" borderId="1" xfId="0" applyNumberFormat="1" applyFill="1" applyBorder="1" applyAlignment="1">
      <alignment horizontal="center"/>
    </xf>
    <xf numFmtId="0" fontId="0" fillId="9" borderId="1" xfId="0" applyFill="1" applyBorder="1" applyAlignment="1">
      <alignment horizontal="center"/>
    </xf>
    <xf numFmtId="14" fontId="0" fillId="9" borderId="1" xfId="0" applyNumberFormat="1" applyFill="1" applyBorder="1" applyAlignment="1">
      <alignment horizontal="center"/>
    </xf>
    <xf numFmtId="164" fontId="0" fillId="9" borderId="1" xfId="0" applyNumberFormat="1" applyFill="1" applyBorder="1" applyAlignment="1">
      <alignment horizontal="center"/>
    </xf>
    <xf numFmtId="0" fontId="2" fillId="9" borderId="1" xfId="0" applyFont="1" applyFill="1" applyBorder="1" applyAlignment="1">
      <alignment horizontal="center"/>
    </xf>
    <xf numFmtId="2" fontId="0" fillId="9" borderId="1" xfId="0" applyNumberFormat="1" applyFill="1" applyBorder="1" applyAlignment="1">
      <alignment horizontal="center"/>
    </xf>
    <xf numFmtId="165" fontId="0" fillId="9" borderId="1" xfId="0" applyNumberFormat="1" applyFill="1" applyBorder="1" applyAlignment="1">
      <alignment horizontal="center"/>
    </xf>
    <xf numFmtId="0" fontId="3" fillId="10" borderId="1" xfId="0" applyFont="1" applyFill="1" applyBorder="1" applyAlignment="1">
      <alignment horizontal="center"/>
    </xf>
    <xf numFmtId="14" fontId="3" fillId="10" borderId="1" xfId="0" applyNumberFormat="1" applyFont="1" applyFill="1" applyBorder="1" applyAlignment="1">
      <alignment horizontal="center"/>
    </xf>
    <xf numFmtId="164" fontId="3" fillId="10" borderId="1" xfId="0" applyNumberFormat="1" applyFont="1" applyFill="1" applyBorder="1" applyAlignment="1">
      <alignment horizontal="center"/>
    </xf>
    <xf numFmtId="2" fontId="3" fillId="10" borderId="1" xfId="0" applyNumberFormat="1" applyFont="1" applyFill="1" applyBorder="1" applyAlignment="1">
      <alignment horizontal="center"/>
    </xf>
    <xf numFmtId="0" fontId="0" fillId="10" borderId="1" xfId="0" applyFill="1" applyBorder="1" applyAlignment="1">
      <alignment horizontal="center"/>
    </xf>
    <xf numFmtId="14" fontId="0" fillId="10" borderId="1" xfId="0" applyNumberFormat="1" applyFill="1" applyBorder="1" applyAlignment="1">
      <alignment horizontal="center"/>
    </xf>
    <xf numFmtId="164" fontId="0" fillId="10" borderId="1" xfId="0" applyNumberFormat="1" applyFill="1" applyBorder="1" applyAlignment="1">
      <alignment horizontal="center"/>
    </xf>
    <xf numFmtId="0" fontId="2" fillId="10" borderId="1" xfId="0" applyFont="1" applyFill="1" applyBorder="1" applyAlignment="1">
      <alignment horizontal="center"/>
    </xf>
    <xf numFmtId="2" fontId="0" fillId="10" borderId="1" xfId="0" applyNumberFormat="1" applyFill="1" applyBorder="1" applyAlignment="1">
      <alignment horizontal="center"/>
    </xf>
    <xf numFmtId="165" fontId="0" fillId="10" borderId="1" xfId="0" applyNumberFormat="1" applyFill="1" applyBorder="1" applyAlignment="1">
      <alignment horizontal="center"/>
    </xf>
    <xf numFmtId="0" fontId="0" fillId="9" borderId="3" xfId="0" applyFill="1" applyBorder="1" applyAlignment="1">
      <alignment horizontal="center"/>
    </xf>
    <xf numFmtId="1" fontId="0" fillId="0" borderId="1" xfId="0" applyNumberFormat="1" applyFill="1" applyBorder="1" applyAlignment="1">
      <alignment horizontal="center"/>
    </xf>
    <xf numFmtId="0" fontId="2" fillId="0" borderId="1" xfId="0" applyFont="1" applyBorder="1" applyAlignment="1">
      <alignment horizontal="center"/>
    </xf>
  </cellXfs>
  <cellStyles count="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10"/>
  <sheetViews>
    <sheetView tabSelected="1" workbookViewId="0">
      <selection activeCell="E29" sqref="E29"/>
    </sheetView>
  </sheetViews>
  <sheetFormatPr baseColWidth="10" defaultRowHeight="16"/>
  <cols>
    <col min="2" max="2" width="12.33203125" customWidth="1"/>
    <col min="8" max="8" width="17.6640625" customWidth="1"/>
  </cols>
  <sheetData>
    <row r="1" spans="1:23">
      <c r="A1" t="s">
        <v>259</v>
      </c>
    </row>
    <row r="2" spans="1:23">
      <c r="A2" t="s">
        <v>0</v>
      </c>
      <c r="B2" s="1" t="s">
        <v>1</v>
      </c>
      <c r="C2" s="2" t="s">
        <v>2</v>
      </c>
      <c r="D2" s="2" t="s">
        <v>3</v>
      </c>
      <c r="E2" s="2" t="s">
        <v>4</v>
      </c>
      <c r="F2" s="2" t="s">
        <v>5</v>
      </c>
      <c r="G2" s="2" t="s">
        <v>6</v>
      </c>
      <c r="H2" s="2" t="s">
        <v>7</v>
      </c>
      <c r="I2" s="2" t="s">
        <v>8</v>
      </c>
      <c r="J2" s="2" t="s">
        <v>9</v>
      </c>
      <c r="K2" s="2" t="s">
        <v>10</v>
      </c>
      <c r="L2" s="2" t="s">
        <v>255</v>
      </c>
      <c r="M2" s="2" t="s">
        <v>11</v>
      </c>
      <c r="N2" s="2" t="s">
        <v>258</v>
      </c>
      <c r="O2" s="2" t="s">
        <v>12</v>
      </c>
      <c r="P2" s="2" t="s">
        <v>13</v>
      </c>
      <c r="Q2" s="2" t="s">
        <v>256</v>
      </c>
      <c r="R2" s="2" t="s">
        <v>14</v>
      </c>
      <c r="S2" s="2" t="s">
        <v>15</v>
      </c>
      <c r="T2" s="2" t="s">
        <v>257</v>
      </c>
      <c r="U2" s="3" t="s">
        <v>16</v>
      </c>
      <c r="V2" s="3" t="s">
        <v>17</v>
      </c>
      <c r="W2" s="3" t="s">
        <v>18</v>
      </c>
    </row>
    <row r="3" spans="1:23">
      <c r="A3" t="s">
        <v>19</v>
      </c>
      <c r="B3" s="4">
        <v>2</v>
      </c>
      <c r="C3" s="5">
        <v>41884</v>
      </c>
      <c r="D3" s="4" t="s">
        <v>20</v>
      </c>
      <c r="E3" s="4" t="s">
        <v>21</v>
      </c>
      <c r="F3" s="4">
        <v>6</v>
      </c>
      <c r="G3" s="4" t="s">
        <v>22</v>
      </c>
      <c r="H3" s="4">
        <v>2</v>
      </c>
      <c r="I3" s="4">
        <v>6</v>
      </c>
      <c r="J3" s="4">
        <v>5</v>
      </c>
      <c r="K3" s="4">
        <v>17.100000000000001</v>
      </c>
      <c r="L3" s="4">
        <v>12.6</v>
      </c>
      <c r="M3" s="6">
        <f>J3/K3</f>
        <v>0.29239766081871343</v>
      </c>
      <c r="N3" s="4">
        <v>31.2</v>
      </c>
      <c r="O3" s="7">
        <v>1.3</v>
      </c>
      <c r="P3" s="4">
        <v>7.1</v>
      </c>
      <c r="Q3" s="4">
        <v>6.9</v>
      </c>
      <c r="R3" s="8">
        <f t="shared" ref="R3:R66" si="0">J3/N3</f>
        <v>0.16025641025641027</v>
      </c>
      <c r="S3" s="8">
        <f t="shared" ref="S3:S66" si="1">K3/N3</f>
        <v>0.54807692307692313</v>
      </c>
      <c r="T3" s="8">
        <f>L3/N3</f>
        <v>0.40384615384615385</v>
      </c>
      <c r="U3" s="8">
        <v>0.56521739130434778</v>
      </c>
      <c r="V3" s="7">
        <v>13</v>
      </c>
      <c r="W3" s="7">
        <v>23</v>
      </c>
    </row>
    <row r="4" spans="1:23">
      <c r="A4" t="s">
        <v>19</v>
      </c>
      <c r="B4" s="4">
        <v>3</v>
      </c>
      <c r="C4" s="5">
        <v>41885</v>
      </c>
      <c r="D4" s="4" t="s">
        <v>23</v>
      </c>
      <c r="E4" s="4" t="s">
        <v>21</v>
      </c>
      <c r="F4" s="4">
        <v>10</v>
      </c>
      <c r="G4" s="4" t="s">
        <v>22</v>
      </c>
      <c r="H4" s="4">
        <v>2</v>
      </c>
      <c r="I4" s="4">
        <v>10</v>
      </c>
      <c r="J4" s="4">
        <v>3.9</v>
      </c>
      <c r="K4" s="4">
        <v>14.7</v>
      </c>
      <c r="L4" s="4">
        <v>10.4</v>
      </c>
      <c r="M4" s="6">
        <f>J4/K4</f>
        <v>0.26530612244897961</v>
      </c>
      <c r="N4" s="7">
        <v>29</v>
      </c>
      <c r="O4" s="7">
        <v>1.3</v>
      </c>
      <c r="P4" s="4">
        <v>7.7</v>
      </c>
      <c r="Q4" s="4">
        <v>6.8</v>
      </c>
      <c r="R4" s="8">
        <f t="shared" si="0"/>
        <v>0.13448275862068965</v>
      </c>
      <c r="S4" s="8">
        <f t="shared" si="1"/>
        <v>0.50689655172413794</v>
      </c>
      <c r="T4" s="8">
        <f t="shared" ref="T4:T66" si="2">L4/N4</f>
        <v>0.35862068965517241</v>
      </c>
      <c r="U4" s="8">
        <v>0.42222222222222222</v>
      </c>
      <c r="V4" s="7">
        <v>19</v>
      </c>
      <c r="W4" s="7">
        <v>45</v>
      </c>
    </row>
    <row r="5" spans="1:23">
      <c r="A5" t="s">
        <v>19</v>
      </c>
      <c r="B5" s="4">
        <v>4</v>
      </c>
      <c r="C5" s="5">
        <v>41886</v>
      </c>
      <c r="D5" s="4" t="s">
        <v>24</v>
      </c>
      <c r="E5" s="4" t="s">
        <v>21</v>
      </c>
      <c r="F5" s="4">
        <v>13</v>
      </c>
      <c r="G5" s="4" t="s">
        <v>22</v>
      </c>
      <c r="H5" s="4">
        <v>2</v>
      </c>
      <c r="I5" s="4">
        <v>13</v>
      </c>
      <c r="J5" s="4">
        <v>6.2</v>
      </c>
      <c r="K5" s="4">
        <v>17.2</v>
      </c>
      <c r="L5" s="4">
        <v>11.2</v>
      </c>
      <c r="M5" s="6">
        <f>J5/K5</f>
        <v>0.3604651162790698</v>
      </c>
      <c r="N5" s="7">
        <v>37.200000000000003</v>
      </c>
      <c r="O5" s="4">
        <v>1.7</v>
      </c>
      <c r="P5" s="4">
        <v>5.2</v>
      </c>
      <c r="Q5" s="4">
        <v>4.7</v>
      </c>
      <c r="R5" s="8">
        <f t="shared" si="0"/>
        <v>0.16666666666666666</v>
      </c>
      <c r="S5" s="8">
        <f t="shared" si="1"/>
        <v>0.46236559139784938</v>
      </c>
      <c r="T5" s="8">
        <f t="shared" si="2"/>
        <v>0.30107526881720426</v>
      </c>
      <c r="U5" s="8">
        <v>0.30985915492957744</v>
      </c>
      <c r="V5" s="7">
        <v>22</v>
      </c>
      <c r="W5" s="7">
        <v>71</v>
      </c>
    </row>
    <row r="6" spans="1:23">
      <c r="A6" t="s">
        <v>25</v>
      </c>
      <c r="B6" s="9" t="s">
        <v>26</v>
      </c>
      <c r="C6" s="10">
        <v>41870</v>
      </c>
      <c r="D6" s="9" t="s">
        <v>27</v>
      </c>
      <c r="E6" s="9" t="s">
        <v>21</v>
      </c>
      <c r="F6" s="9">
        <v>1</v>
      </c>
      <c r="G6" s="9" t="s">
        <v>22</v>
      </c>
      <c r="H6" s="9">
        <v>2</v>
      </c>
      <c r="I6" s="9">
        <v>1</v>
      </c>
      <c r="J6" s="9">
        <v>3.2</v>
      </c>
      <c r="K6" s="9">
        <v>8.19</v>
      </c>
      <c r="L6" s="9">
        <v>4.92</v>
      </c>
      <c r="M6" s="11">
        <v>0.39072039072039078</v>
      </c>
      <c r="N6" s="9">
        <v>29.5</v>
      </c>
      <c r="O6" s="9">
        <v>0.89</v>
      </c>
      <c r="P6" s="9">
        <v>2.52</v>
      </c>
      <c r="Q6" s="9">
        <v>2.48</v>
      </c>
      <c r="R6" s="11">
        <f t="shared" si="0"/>
        <v>0.10847457627118645</v>
      </c>
      <c r="S6" s="11">
        <f t="shared" si="1"/>
        <v>0.27762711864406781</v>
      </c>
      <c r="T6" s="11">
        <f t="shared" si="2"/>
        <v>0.16677966101694916</v>
      </c>
      <c r="U6" s="12" t="s">
        <v>26</v>
      </c>
      <c r="V6" s="12" t="s">
        <v>26</v>
      </c>
      <c r="W6" s="9" t="s">
        <v>26</v>
      </c>
    </row>
    <row r="7" spans="1:23">
      <c r="A7" t="s">
        <v>25</v>
      </c>
      <c r="B7" s="9">
        <v>1</v>
      </c>
      <c r="C7" s="10">
        <v>41883</v>
      </c>
      <c r="D7" s="9" t="s">
        <v>28</v>
      </c>
      <c r="E7" s="9" t="s">
        <v>21</v>
      </c>
      <c r="F7" s="9">
        <v>2</v>
      </c>
      <c r="G7" s="9" t="s">
        <v>22</v>
      </c>
      <c r="H7" s="9">
        <v>2</v>
      </c>
      <c r="I7" s="9">
        <v>2</v>
      </c>
      <c r="J7" s="9">
        <v>6</v>
      </c>
      <c r="K7" s="9">
        <v>20.5</v>
      </c>
      <c r="L7" s="9">
        <v>13.3</v>
      </c>
      <c r="M7" s="11">
        <f t="shared" ref="M7:M22" si="3">J7/K7</f>
        <v>0.29268292682926828</v>
      </c>
      <c r="N7" s="9">
        <v>38.6</v>
      </c>
      <c r="O7" s="9">
        <v>1.6</v>
      </c>
      <c r="P7" s="9">
        <v>6.5</v>
      </c>
      <c r="Q7" s="9">
        <v>5.5</v>
      </c>
      <c r="R7" s="12">
        <f t="shared" si="0"/>
        <v>0.15544041450777202</v>
      </c>
      <c r="S7" s="12">
        <f t="shared" si="1"/>
        <v>0.5310880829015544</v>
      </c>
      <c r="T7" s="12">
        <f t="shared" si="2"/>
        <v>0.34455958549222798</v>
      </c>
      <c r="U7" s="12">
        <v>0.34782608695652173</v>
      </c>
      <c r="V7" s="13">
        <v>16</v>
      </c>
      <c r="W7" s="13">
        <v>46</v>
      </c>
    </row>
    <row r="8" spans="1:23">
      <c r="A8" t="s">
        <v>25</v>
      </c>
      <c r="B8" s="9">
        <v>1</v>
      </c>
      <c r="C8" s="10">
        <v>41883</v>
      </c>
      <c r="D8" s="9" t="s">
        <v>29</v>
      </c>
      <c r="E8" s="9" t="s">
        <v>21</v>
      </c>
      <c r="F8" s="9">
        <v>3</v>
      </c>
      <c r="G8" s="9" t="s">
        <v>22</v>
      </c>
      <c r="H8" s="9">
        <v>2</v>
      </c>
      <c r="I8" s="9">
        <v>3</v>
      </c>
      <c r="J8" s="9">
        <v>2.4</v>
      </c>
      <c r="K8" s="9">
        <v>7.8</v>
      </c>
      <c r="L8" s="9">
        <v>4.3</v>
      </c>
      <c r="M8" s="11">
        <f t="shared" si="3"/>
        <v>0.30769230769230771</v>
      </c>
      <c r="N8" s="9">
        <v>25.5</v>
      </c>
      <c r="O8" s="9">
        <v>2.5</v>
      </c>
      <c r="P8" s="9">
        <v>0.2</v>
      </c>
      <c r="Q8" s="9">
        <v>0</v>
      </c>
      <c r="R8" s="12">
        <f t="shared" si="0"/>
        <v>9.4117647058823528E-2</v>
      </c>
      <c r="S8" s="12">
        <f t="shared" si="1"/>
        <v>0.30588235294117644</v>
      </c>
      <c r="T8" s="12">
        <f t="shared" si="2"/>
        <v>0.16862745098039214</v>
      </c>
      <c r="U8" s="12">
        <v>0.1111111111111111</v>
      </c>
      <c r="V8" s="13">
        <v>5</v>
      </c>
      <c r="W8" s="13">
        <v>45</v>
      </c>
    </row>
    <row r="9" spans="1:23">
      <c r="A9" t="s">
        <v>25</v>
      </c>
      <c r="B9" s="9">
        <v>2</v>
      </c>
      <c r="C9" s="10">
        <v>41884</v>
      </c>
      <c r="D9" s="9" t="s">
        <v>30</v>
      </c>
      <c r="E9" s="9" t="s">
        <v>21</v>
      </c>
      <c r="F9" s="9">
        <v>4</v>
      </c>
      <c r="G9" s="9" t="s">
        <v>22</v>
      </c>
      <c r="H9" s="9">
        <v>2</v>
      </c>
      <c r="I9" s="9">
        <v>4</v>
      </c>
      <c r="J9" s="9">
        <v>3.4</v>
      </c>
      <c r="K9" s="9">
        <v>12.4</v>
      </c>
      <c r="L9" s="9">
        <v>8.6</v>
      </c>
      <c r="M9" s="11">
        <f t="shared" si="3"/>
        <v>0.27419354838709675</v>
      </c>
      <c r="N9" s="9">
        <v>29.4</v>
      </c>
      <c r="O9" s="13">
        <v>0.6</v>
      </c>
      <c r="P9" s="9">
        <v>4.8</v>
      </c>
      <c r="Q9" s="9">
        <v>4.4000000000000004</v>
      </c>
      <c r="R9" s="12">
        <f t="shared" si="0"/>
        <v>0.11564625850340136</v>
      </c>
      <c r="S9" s="12">
        <f t="shared" si="1"/>
        <v>0.42176870748299322</v>
      </c>
      <c r="T9" s="12">
        <f t="shared" si="2"/>
        <v>0.29251700680272108</v>
      </c>
      <c r="U9" s="12">
        <v>0.16129032258064516</v>
      </c>
      <c r="V9" s="13">
        <v>5</v>
      </c>
      <c r="W9" s="13">
        <v>31</v>
      </c>
    </row>
    <row r="10" spans="1:23">
      <c r="A10" t="s">
        <v>25</v>
      </c>
      <c r="B10" s="9">
        <v>2</v>
      </c>
      <c r="C10" s="10">
        <v>41884</v>
      </c>
      <c r="D10" s="9" t="s">
        <v>31</v>
      </c>
      <c r="E10" s="9" t="s">
        <v>21</v>
      </c>
      <c r="F10" s="9">
        <v>5</v>
      </c>
      <c r="G10" s="9" t="s">
        <v>22</v>
      </c>
      <c r="H10" s="9">
        <v>2</v>
      </c>
      <c r="I10" s="9">
        <v>5</v>
      </c>
      <c r="J10" s="9">
        <v>4.5</v>
      </c>
      <c r="K10" s="9">
        <v>13.5</v>
      </c>
      <c r="L10" s="9">
        <v>8.6</v>
      </c>
      <c r="M10" s="11">
        <f t="shared" si="3"/>
        <v>0.33333333333333331</v>
      </c>
      <c r="N10" s="9">
        <v>35.4</v>
      </c>
      <c r="O10" s="13">
        <v>0.9</v>
      </c>
      <c r="P10" s="9">
        <v>4.5999999999999996</v>
      </c>
      <c r="Q10" s="9">
        <v>4.0999999999999996</v>
      </c>
      <c r="R10" s="12">
        <f t="shared" si="0"/>
        <v>0.1271186440677966</v>
      </c>
      <c r="S10" s="12">
        <f t="shared" si="1"/>
        <v>0.38135593220338987</v>
      </c>
      <c r="T10" s="12">
        <f t="shared" si="2"/>
        <v>0.24293785310734464</v>
      </c>
      <c r="U10" s="12">
        <v>6.4516129032258063E-2</v>
      </c>
      <c r="V10" s="13">
        <v>2</v>
      </c>
      <c r="W10" s="13">
        <v>31</v>
      </c>
    </row>
    <row r="11" spans="1:23">
      <c r="A11" t="s">
        <v>25</v>
      </c>
      <c r="B11" s="9">
        <v>3</v>
      </c>
      <c r="C11" s="10">
        <v>41885</v>
      </c>
      <c r="D11" s="9" t="s">
        <v>32</v>
      </c>
      <c r="E11" s="9" t="s">
        <v>21</v>
      </c>
      <c r="F11" s="9">
        <v>7</v>
      </c>
      <c r="G11" s="9" t="s">
        <v>22</v>
      </c>
      <c r="H11" s="9">
        <v>2</v>
      </c>
      <c r="I11" s="9">
        <v>7</v>
      </c>
      <c r="J11" s="9">
        <v>4.2</v>
      </c>
      <c r="K11" s="9">
        <v>6.1</v>
      </c>
      <c r="L11" s="9">
        <v>0</v>
      </c>
      <c r="M11" s="11">
        <f t="shared" si="3"/>
        <v>0.68852459016393452</v>
      </c>
      <c r="N11" s="9">
        <v>36</v>
      </c>
      <c r="O11" s="13">
        <v>1.5</v>
      </c>
      <c r="P11" s="9">
        <v>1</v>
      </c>
      <c r="Q11" s="9">
        <v>0</v>
      </c>
      <c r="R11" s="12">
        <f t="shared" si="0"/>
        <v>0.11666666666666667</v>
      </c>
      <c r="S11" s="12">
        <f t="shared" si="1"/>
        <v>0.16944444444444443</v>
      </c>
      <c r="T11" s="12">
        <f t="shared" si="2"/>
        <v>0</v>
      </c>
      <c r="U11" s="12">
        <v>0.10204081632653061</v>
      </c>
      <c r="V11" s="13">
        <v>5</v>
      </c>
      <c r="W11" s="13">
        <v>49</v>
      </c>
    </row>
    <row r="12" spans="1:23">
      <c r="A12" t="s">
        <v>25</v>
      </c>
      <c r="B12" s="9">
        <v>3</v>
      </c>
      <c r="C12" s="10">
        <v>41885</v>
      </c>
      <c r="D12" s="9" t="s">
        <v>33</v>
      </c>
      <c r="E12" s="9" t="s">
        <v>21</v>
      </c>
      <c r="F12" s="9">
        <v>8</v>
      </c>
      <c r="G12" s="9" t="s">
        <v>22</v>
      </c>
      <c r="H12" s="9">
        <v>2</v>
      </c>
      <c r="I12" s="9">
        <v>8</v>
      </c>
      <c r="J12" s="9">
        <v>4</v>
      </c>
      <c r="K12" s="9">
        <v>5.9</v>
      </c>
      <c r="L12" s="9">
        <v>0</v>
      </c>
      <c r="M12" s="11">
        <f t="shared" si="3"/>
        <v>0.67796610169491522</v>
      </c>
      <c r="N12" s="9">
        <v>32.9</v>
      </c>
      <c r="O12" s="13">
        <v>2.2000000000000002</v>
      </c>
      <c r="P12" s="9">
        <v>1.9</v>
      </c>
      <c r="Q12" s="9">
        <v>0</v>
      </c>
      <c r="R12" s="12">
        <f t="shared" si="0"/>
        <v>0.12158054711246201</v>
      </c>
      <c r="S12" s="12">
        <f t="shared" si="1"/>
        <v>0.17933130699088148</v>
      </c>
      <c r="T12" s="12">
        <f t="shared" si="2"/>
        <v>0</v>
      </c>
      <c r="U12" s="12">
        <v>5.8823529411764705E-2</v>
      </c>
      <c r="V12" s="13">
        <v>2</v>
      </c>
      <c r="W12" s="13">
        <v>34</v>
      </c>
    </row>
    <row r="13" spans="1:23">
      <c r="A13" t="s">
        <v>25</v>
      </c>
      <c r="B13" s="9">
        <v>3</v>
      </c>
      <c r="C13" s="10">
        <v>41885</v>
      </c>
      <c r="D13" s="9" t="s">
        <v>34</v>
      </c>
      <c r="E13" s="9" t="s">
        <v>21</v>
      </c>
      <c r="F13" s="9">
        <v>9</v>
      </c>
      <c r="G13" s="9" t="s">
        <v>22</v>
      </c>
      <c r="H13" s="9">
        <v>2</v>
      </c>
      <c r="I13" s="9">
        <v>9</v>
      </c>
      <c r="J13" s="9">
        <v>4.0999999999999996</v>
      </c>
      <c r="K13" s="9">
        <v>13.7</v>
      </c>
      <c r="L13" s="9">
        <v>11.4</v>
      </c>
      <c r="M13" s="11">
        <f t="shared" si="3"/>
        <v>0.2992700729927007</v>
      </c>
      <c r="N13" s="13">
        <v>24</v>
      </c>
      <c r="O13" s="13">
        <v>1.6</v>
      </c>
      <c r="P13" s="9">
        <v>8.6</v>
      </c>
      <c r="Q13" s="9">
        <v>8.3000000000000007</v>
      </c>
      <c r="R13" s="12">
        <f t="shared" si="0"/>
        <v>0.17083333333333331</v>
      </c>
      <c r="S13" s="12">
        <f t="shared" si="1"/>
        <v>0.5708333333333333</v>
      </c>
      <c r="T13" s="12">
        <f t="shared" si="2"/>
        <v>0.47500000000000003</v>
      </c>
      <c r="U13" s="12">
        <v>0</v>
      </c>
      <c r="V13" s="13">
        <v>0</v>
      </c>
      <c r="W13" s="13">
        <v>54</v>
      </c>
    </row>
    <row r="14" spans="1:23">
      <c r="A14" t="s">
        <v>25</v>
      </c>
      <c r="B14" s="9">
        <v>4</v>
      </c>
      <c r="C14" s="10">
        <v>41886</v>
      </c>
      <c r="D14" s="9" t="s">
        <v>35</v>
      </c>
      <c r="E14" s="9" t="s">
        <v>21</v>
      </c>
      <c r="F14" s="9">
        <v>11</v>
      </c>
      <c r="G14" s="9" t="s">
        <v>22</v>
      </c>
      <c r="H14" s="9">
        <v>2</v>
      </c>
      <c r="I14" s="9">
        <v>11</v>
      </c>
      <c r="J14" s="9">
        <v>3.2</v>
      </c>
      <c r="K14" s="9">
        <v>7.2</v>
      </c>
      <c r="L14" s="9">
        <v>4.3</v>
      </c>
      <c r="M14" s="11">
        <f t="shared" si="3"/>
        <v>0.44444444444444448</v>
      </c>
      <c r="N14" s="13">
        <v>27.3</v>
      </c>
      <c r="O14" s="13">
        <v>0.7</v>
      </c>
      <c r="P14" s="9">
        <v>2</v>
      </c>
      <c r="Q14" s="9">
        <v>2</v>
      </c>
      <c r="R14" s="12">
        <f t="shared" si="0"/>
        <v>0.11721611721611722</v>
      </c>
      <c r="S14" s="12">
        <f t="shared" si="1"/>
        <v>0.26373626373626374</v>
      </c>
      <c r="T14" s="12">
        <f t="shared" si="2"/>
        <v>0.1575091575091575</v>
      </c>
      <c r="U14" s="12">
        <v>3.8461538461538464E-2</v>
      </c>
      <c r="V14" s="13">
        <v>2</v>
      </c>
      <c r="W14" s="13">
        <v>52</v>
      </c>
    </row>
    <row r="15" spans="1:23">
      <c r="A15" t="s">
        <v>25</v>
      </c>
      <c r="B15" s="9">
        <v>4</v>
      </c>
      <c r="C15" s="10">
        <v>41886</v>
      </c>
      <c r="D15" s="9" t="s">
        <v>36</v>
      </c>
      <c r="E15" s="9" t="s">
        <v>21</v>
      </c>
      <c r="F15" s="9">
        <v>12</v>
      </c>
      <c r="G15" s="9" t="s">
        <v>22</v>
      </c>
      <c r="H15" s="9">
        <v>2</v>
      </c>
      <c r="I15" s="9">
        <v>12</v>
      </c>
      <c r="J15" s="9">
        <v>3.8</v>
      </c>
      <c r="K15" s="9">
        <v>8.3000000000000007</v>
      </c>
      <c r="L15" s="9">
        <v>5.6</v>
      </c>
      <c r="M15" s="11">
        <f t="shared" si="3"/>
        <v>0.45783132530120474</v>
      </c>
      <c r="N15" s="13">
        <v>28</v>
      </c>
      <c r="O15" s="13">
        <v>0.9</v>
      </c>
      <c r="P15" s="9">
        <v>1.6</v>
      </c>
      <c r="Q15" s="9">
        <v>0.4</v>
      </c>
      <c r="R15" s="12">
        <f t="shared" si="0"/>
        <v>0.1357142857142857</v>
      </c>
      <c r="S15" s="12">
        <f t="shared" si="1"/>
        <v>0.29642857142857143</v>
      </c>
      <c r="T15" s="12">
        <f t="shared" si="2"/>
        <v>0.19999999999999998</v>
      </c>
      <c r="U15" s="12">
        <v>0.51428571428571423</v>
      </c>
      <c r="V15" s="13">
        <v>18</v>
      </c>
      <c r="W15" s="13">
        <v>35</v>
      </c>
    </row>
    <row r="16" spans="1:23">
      <c r="A16" t="s">
        <v>25</v>
      </c>
      <c r="B16" s="9">
        <v>5</v>
      </c>
      <c r="C16" s="10">
        <v>41887</v>
      </c>
      <c r="D16" s="9" t="s">
        <v>37</v>
      </c>
      <c r="E16" s="9" t="s">
        <v>21</v>
      </c>
      <c r="F16" s="9">
        <v>14</v>
      </c>
      <c r="G16" s="9" t="s">
        <v>22</v>
      </c>
      <c r="H16" s="9">
        <v>2</v>
      </c>
      <c r="I16" s="9">
        <v>14</v>
      </c>
      <c r="J16" s="9">
        <v>6</v>
      </c>
      <c r="K16" s="9">
        <v>19.399999999999999</v>
      </c>
      <c r="L16" s="9">
        <v>11.5</v>
      </c>
      <c r="M16" s="11">
        <f t="shared" si="3"/>
        <v>0.30927835051546393</v>
      </c>
      <c r="N16" s="13">
        <v>30</v>
      </c>
      <c r="O16" s="13">
        <v>2.1</v>
      </c>
      <c r="P16" s="9">
        <v>8.1</v>
      </c>
      <c r="Q16" s="9">
        <v>6.8</v>
      </c>
      <c r="R16" s="12">
        <f t="shared" si="0"/>
        <v>0.2</v>
      </c>
      <c r="S16" s="12">
        <f t="shared" si="1"/>
        <v>0.64666666666666661</v>
      </c>
      <c r="T16" s="12">
        <f t="shared" si="2"/>
        <v>0.38333333333333336</v>
      </c>
      <c r="U16" s="12">
        <v>0.21</v>
      </c>
      <c r="V16" s="13">
        <v>8</v>
      </c>
      <c r="W16" s="13">
        <v>39</v>
      </c>
    </row>
    <row r="17" spans="1:23">
      <c r="A17" t="s">
        <v>25</v>
      </c>
      <c r="B17" s="9">
        <v>5</v>
      </c>
      <c r="C17" s="10">
        <v>41887</v>
      </c>
      <c r="D17" s="9" t="s">
        <v>38</v>
      </c>
      <c r="E17" s="9" t="s">
        <v>21</v>
      </c>
      <c r="F17" s="9">
        <v>15</v>
      </c>
      <c r="G17" s="9" t="s">
        <v>22</v>
      </c>
      <c r="H17" s="9">
        <v>2</v>
      </c>
      <c r="I17" s="9">
        <v>15</v>
      </c>
      <c r="J17" s="9">
        <v>2.6</v>
      </c>
      <c r="K17" s="9">
        <v>14.7</v>
      </c>
      <c r="L17" s="9">
        <v>10.7</v>
      </c>
      <c r="M17" s="11">
        <f t="shared" si="3"/>
        <v>0.17687074829931973</v>
      </c>
      <c r="N17" s="13">
        <v>31.4</v>
      </c>
      <c r="O17" s="13">
        <v>1.6</v>
      </c>
      <c r="P17" s="9">
        <v>7.9</v>
      </c>
      <c r="Q17" s="9">
        <v>7.4</v>
      </c>
      <c r="R17" s="12">
        <f t="shared" si="0"/>
        <v>8.2802547770700646E-2</v>
      </c>
      <c r="S17" s="12">
        <f t="shared" si="1"/>
        <v>0.46815286624203822</v>
      </c>
      <c r="T17" s="12">
        <f t="shared" si="2"/>
        <v>0.34076433121019106</v>
      </c>
      <c r="U17" s="12">
        <v>0.1</v>
      </c>
      <c r="V17" s="13">
        <v>4</v>
      </c>
      <c r="W17" s="13">
        <v>40</v>
      </c>
    </row>
    <row r="18" spans="1:23">
      <c r="A18" t="s">
        <v>25</v>
      </c>
      <c r="B18" s="9">
        <v>5</v>
      </c>
      <c r="C18" s="10">
        <v>41887</v>
      </c>
      <c r="D18" s="9" t="s">
        <v>39</v>
      </c>
      <c r="E18" s="9" t="s">
        <v>21</v>
      </c>
      <c r="F18" s="9">
        <v>16</v>
      </c>
      <c r="G18" s="9" t="s">
        <v>22</v>
      </c>
      <c r="H18" s="9">
        <v>2</v>
      </c>
      <c r="I18" s="9">
        <v>16</v>
      </c>
      <c r="J18" s="9">
        <v>3.7</v>
      </c>
      <c r="K18" s="9">
        <v>8.6999999999999993</v>
      </c>
      <c r="L18" s="9">
        <v>3.9</v>
      </c>
      <c r="M18" s="11">
        <f t="shared" si="3"/>
        <v>0.42528735632183912</v>
      </c>
      <c r="N18" s="13">
        <v>29.2</v>
      </c>
      <c r="O18" s="13">
        <v>1</v>
      </c>
      <c r="P18" s="9">
        <v>3</v>
      </c>
      <c r="Q18" s="9">
        <v>2.2999999999999998</v>
      </c>
      <c r="R18" s="12">
        <f t="shared" si="0"/>
        <v>0.12671232876712329</v>
      </c>
      <c r="S18" s="12">
        <f t="shared" si="1"/>
        <v>0.29794520547945202</v>
      </c>
      <c r="T18" s="12">
        <f t="shared" si="2"/>
        <v>0.13356164383561644</v>
      </c>
      <c r="U18" s="12">
        <v>0.26</v>
      </c>
      <c r="V18" s="13">
        <v>13</v>
      </c>
      <c r="W18" s="13">
        <v>50</v>
      </c>
    </row>
    <row r="19" spans="1:23">
      <c r="A19" t="s">
        <v>19</v>
      </c>
      <c r="B19" s="14">
        <v>3</v>
      </c>
      <c r="C19" s="15">
        <v>41885</v>
      </c>
      <c r="D19" s="14" t="s">
        <v>40</v>
      </c>
      <c r="E19" s="14" t="s">
        <v>41</v>
      </c>
      <c r="F19" s="14">
        <v>7</v>
      </c>
      <c r="G19" s="14" t="s">
        <v>42</v>
      </c>
      <c r="H19" s="14">
        <v>1</v>
      </c>
      <c r="I19" s="14">
        <v>7</v>
      </c>
      <c r="J19" s="14">
        <v>4.4000000000000004</v>
      </c>
      <c r="K19" s="14">
        <v>15.4</v>
      </c>
      <c r="L19" s="14">
        <v>9.1</v>
      </c>
      <c r="M19" s="16">
        <f t="shared" si="3"/>
        <v>0.28571428571428575</v>
      </c>
      <c r="N19" s="14">
        <v>32.4</v>
      </c>
      <c r="O19" s="17">
        <v>1.2</v>
      </c>
      <c r="P19" s="14">
        <v>6.7</v>
      </c>
      <c r="Q19" s="14">
        <v>5</v>
      </c>
      <c r="R19" s="18">
        <f t="shared" si="0"/>
        <v>0.13580246913580249</v>
      </c>
      <c r="S19" s="18">
        <f t="shared" si="1"/>
        <v>0.4753086419753087</v>
      </c>
      <c r="T19" s="18">
        <f t="shared" si="2"/>
        <v>0.28086419753086422</v>
      </c>
      <c r="U19" s="19">
        <v>0.27586206896551724</v>
      </c>
      <c r="V19" s="14">
        <v>8</v>
      </c>
      <c r="W19" s="14">
        <v>29</v>
      </c>
    </row>
    <row r="20" spans="1:23">
      <c r="A20" t="s">
        <v>19</v>
      </c>
      <c r="B20" s="14">
        <v>4</v>
      </c>
      <c r="C20" s="15">
        <v>41886</v>
      </c>
      <c r="D20" s="14" t="s">
        <v>43</v>
      </c>
      <c r="E20" s="14" t="s">
        <v>41</v>
      </c>
      <c r="F20" s="14">
        <v>13</v>
      </c>
      <c r="G20" s="14" t="s">
        <v>42</v>
      </c>
      <c r="H20" s="14">
        <v>1</v>
      </c>
      <c r="I20" s="14">
        <v>13</v>
      </c>
      <c r="J20" s="14">
        <v>5.2</v>
      </c>
      <c r="K20" s="14">
        <v>16.100000000000001</v>
      </c>
      <c r="L20" s="14">
        <v>8.5</v>
      </c>
      <c r="M20" s="16">
        <f t="shared" si="3"/>
        <v>0.32298136645962733</v>
      </c>
      <c r="N20" s="17">
        <v>32.700000000000003</v>
      </c>
      <c r="O20" s="17">
        <v>1</v>
      </c>
      <c r="P20" s="14">
        <v>5.2</v>
      </c>
      <c r="Q20" s="14">
        <v>4.2</v>
      </c>
      <c r="R20" s="18">
        <f t="shared" si="0"/>
        <v>0.15902140672782875</v>
      </c>
      <c r="S20" s="18">
        <f t="shared" si="1"/>
        <v>0.49235474006116209</v>
      </c>
      <c r="T20" s="18">
        <f t="shared" si="2"/>
        <v>0.25993883792048927</v>
      </c>
      <c r="U20" s="19">
        <v>0.52777777777777779</v>
      </c>
      <c r="V20" s="14">
        <v>19</v>
      </c>
      <c r="W20" s="14">
        <v>36</v>
      </c>
    </row>
    <row r="21" spans="1:23">
      <c r="A21" t="s">
        <v>19</v>
      </c>
      <c r="B21" s="14">
        <v>5</v>
      </c>
      <c r="C21" s="15">
        <v>41887</v>
      </c>
      <c r="D21" s="14" t="s">
        <v>44</v>
      </c>
      <c r="E21" s="14" t="s">
        <v>41</v>
      </c>
      <c r="F21" s="14">
        <v>16</v>
      </c>
      <c r="G21" s="14" t="s">
        <v>42</v>
      </c>
      <c r="H21" s="14">
        <v>1</v>
      </c>
      <c r="I21" s="14">
        <v>16</v>
      </c>
      <c r="J21" s="14">
        <v>4.8</v>
      </c>
      <c r="K21" s="14">
        <v>15.2</v>
      </c>
      <c r="L21" s="14">
        <v>9.1</v>
      </c>
      <c r="M21" s="16">
        <f t="shared" si="3"/>
        <v>0.31578947368421051</v>
      </c>
      <c r="N21" s="17">
        <v>35</v>
      </c>
      <c r="O21" s="17">
        <v>1.3</v>
      </c>
      <c r="P21" s="14">
        <v>7.1</v>
      </c>
      <c r="Q21" s="14">
        <v>6</v>
      </c>
      <c r="R21" s="18">
        <f t="shared" si="0"/>
        <v>0.13714285714285715</v>
      </c>
      <c r="S21" s="18">
        <f t="shared" si="1"/>
        <v>0.43428571428571427</v>
      </c>
      <c r="T21" s="18">
        <f t="shared" si="2"/>
        <v>0.26</v>
      </c>
      <c r="U21" s="19">
        <v>0.29310344827586204</v>
      </c>
      <c r="V21" s="14">
        <v>17</v>
      </c>
      <c r="W21" s="14">
        <v>58</v>
      </c>
    </row>
    <row r="22" spans="1:23">
      <c r="A22" t="s">
        <v>25</v>
      </c>
      <c r="B22" s="9">
        <v>1</v>
      </c>
      <c r="C22" s="10">
        <v>41883</v>
      </c>
      <c r="D22" s="9" t="s">
        <v>45</v>
      </c>
      <c r="E22" s="9" t="s">
        <v>41</v>
      </c>
      <c r="F22" s="9">
        <v>1</v>
      </c>
      <c r="G22" s="9" t="s">
        <v>42</v>
      </c>
      <c r="H22" s="9">
        <v>1</v>
      </c>
      <c r="I22" s="9">
        <v>1</v>
      </c>
      <c r="J22" s="9">
        <v>4.0999999999999996</v>
      </c>
      <c r="K22" s="9">
        <v>7.1</v>
      </c>
      <c r="L22" s="9">
        <v>0</v>
      </c>
      <c r="M22" s="11">
        <f t="shared" si="3"/>
        <v>0.57746478873239437</v>
      </c>
      <c r="N22" s="9">
        <v>37.200000000000003</v>
      </c>
      <c r="O22" s="9">
        <v>0.8</v>
      </c>
      <c r="P22" s="9">
        <v>0.4</v>
      </c>
      <c r="Q22" s="9">
        <v>0</v>
      </c>
      <c r="R22" s="12">
        <f t="shared" si="0"/>
        <v>0.11021505376344085</v>
      </c>
      <c r="S22" s="12">
        <f t="shared" si="1"/>
        <v>0.19086021505376341</v>
      </c>
      <c r="T22" s="12">
        <f t="shared" si="2"/>
        <v>0</v>
      </c>
      <c r="U22" s="12">
        <v>0.61904761904761907</v>
      </c>
      <c r="V22" s="13">
        <v>26</v>
      </c>
      <c r="W22" s="13">
        <v>42</v>
      </c>
    </row>
    <row r="23" spans="1:23">
      <c r="A23" t="s">
        <v>25</v>
      </c>
      <c r="B23" s="9" t="s">
        <v>26</v>
      </c>
      <c r="C23" s="10">
        <v>41870</v>
      </c>
      <c r="D23" s="9" t="s">
        <v>46</v>
      </c>
      <c r="E23" s="9" t="s">
        <v>41</v>
      </c>
      <c r="F23" s="9">
        <v>2</v>
      </c>
      <c r="G23" s="9" t="s">
        <v>42</v>
      </c>
      <c r="H23" s="9">
        <v>1</v>
      </c>
      <c r="I23" s="9">
        <v>2</v>
      </c>
      <c r="J23" s="9">
        <v>4.01</v>
      </c>
      <c r="K23" s="9">
        <v>9.6300000000000008</v>
      </c>
      <c r="L23" s="9">
        <v>7.05</v>
      </c>
      <c r="M23" s="11">
        <v>0.41640706126687427</v>
      </c>
      <c r="N23" s="9">
        <v>31.7</v>
      </c>
      <c r="O23" s="9">
        <v>0.98</v>
      </c>
      <c r="P23" s="9">
        <v>3.94</v>
      </c>
      <c r="Q23" s="9">
        <v>3.68</v>
      </c>
      <c r="R23" s="11">
        <f t="shared" si="0"/>
        <v>0.12649842271293374</v>
      </c>
      <c r="S23" s="11">
        <f t="shared" si="1"/>
        <v>0.30378548895899055</v>
      </c>
      <c r="T23" s="11">
        <f t="shared" si="2"/>
        <v>0.22239747634069401</v>
      </c>
      <c r="U23" s="12" t="s">
        <v>26</v>
      </c>
      <c r="V23" s="20" t="s">
        <v>26</v>
      </c>
      <c r="W23" s="9" t="s">
        <v>26</v>
      </c>
    </row>
    <row r="24" spans="1:23">
      <c r="A24" t="s">
        <v>25</v>
      </c>
      <c r="B24" s="9">
        <v>1</v>
      </c>
      <c r="C24" s="10">
        <v>41883</v>
      </c>
      <c r="D24" s="9" t="s">
        <v>47</v>
      </c>
      <c r="E24" s="9" t="s">
        <v>41</v>
      </c>
      <c r="F24" s="9">
        <v>3</v>
      </c>
      <c r="G24" s="9" t="s">
        <v>42</v>
      </c>
      <c r="H24" s="9">
        <v>1</v>
      </c>
      <c r="I24" s="9">
        <v>3</v>
      </c>
      <c r="J24" s="9">
        <v>3.9</v>
      </c>
      <c r="K24" s="9">
        <v>11.5</v>
      </c>
      <c r="L24" s="9">
        <v>8.6</v>
      </c>
      <c r="M24" s="11">
        <f t="shared" ref="M24:M42" si="4">J24/K24</f>
        <v>0.33913043478260868</v>
      </c>
      <c r="N24" s="9">
        <v>30</v>
      </c>
      <c r="O24" s="9">
        <v>1</v>
      </c>
      <c r="P24" s="9">
        <v>4.7</v>
      </c>
      <c r="Q24" s="9">
        <v>4.2</v>
      </c>
      <c r="R24" s="12">
        <f t="shared" si="0"/>
        <v>0.13</v>
      </c>
      <c r="S24" s="12">
        <f t="shared" si="1"/>
        <v>0.38333333333333336</v>
      </c>
      <c r="T24" s="12">
        <f t="shared" si="2"/>
        <v>0.28666666666666668</v>
      </c>
      <c r="U24" s="20">
        <v>0.17391304347826086</v>
      </c>
      <c r="V24" s="9">
        <v>4</v>
      </c>
      <c r="W24" s="9">
        <v>23</v>
      </c>
    </row>
    <row r="25" spans="1:23">
      <c r="A25" t="s">
        <v>25</v>
      </c>
      <c r="B25" s="9">
        <v>2</v>
      </c>
      <c r="C25" s="10">
        <v>41884</v>
      </c>
      <c r="D25" s="9" t="s">
        <v>48</v>
      </c>
      <c r="E25" s="9" t="s">
        <v>41</v>
      </c>
      <c r="F25" s="9">
        <v>4</v>
      </c>
      <c r="G25" s="9" t="s">
        <v>42</v>
      </c>
      <c r="H25" s="9">
        <v>1</v>
      </c>
      <c r="I25" s="9">
        <v>4</v>
      </c>
      <c r="J25" s="9">
        <v>5.6</v>
      </c>
      <c r="K25" s="9">
        <v>19.100000000000001</v>
      </c>
      <c r="L25" s="9">
        <v>12.8</v>
      </c>
      <c r="M25" s="11">
        <f t="shared" si="4"/>
        <v>0.29319371727748689</v>
      </c>
      <c r="N25" s="9">
        <v>29.8</v>
      </c>
      <c r="O25" s="13">
        <v>1.5</v>
      </c>
      <c r="P25" s="9">
        <v>5</v>
      </c>
      <c r="Q25" s="9">
        <v>4.7</v>
      </c>
      <c r="R25" s="12">
        <f t="shared" si="0"/>
        <v>0.1879194630872483</v>
      </c>
      <c r="S25" s="12">
        <f t="shared" si="1"/>
        <v>0.64093959731543626</v>
      </c>
      <c r="T25" s="12">
        <f t="shared" si="2"/>
        <v>0.42953020134228187</v>
      </c>
      <c r="U25" s="20">
        <v>0.29411764705882354</v>
      </c>
      <c r="V25" s="9">
        <v>10</v>
      </c>
      <c r="W25" s="9">
        <v>34</v>
      </c>
    </row>
    <row r="26" spans="1:23">
      <c r="A26" t="s">
        <v>25</v>
      </c>
      <c r="B26" s="9">
        <v>2</v>
      </c>
      <c r="C26" s="10">
        <v>41884</v>
      </c>
      <c r="D26" s="9" t="s">
        <v>49</v>
      </c>
      <c r="E26" s="9" t="s">
        <v>41</v>
      </c>
      <c r="F26" s="9">
        <v>5</v>
      </c>
      <c r="G26" s="9" t="s">
        <v>42</v>
      </c>
      <c r="H26" s="9">
        <v>1</v>
      </c>
      <c r="I26" s="9">
        <v>5</v>
      </c>
      <c r="J26" s="9">
        <v>5</v>
      </c>
      <c r="K26" s="9">
        <v>14.1</v>
      </c>
      <c r="L26" s="9">
        <v>9.6999999999999993</v>
      </c>
      <c r="M26" s="11">
        <f t="shared" si="4"/>
        <v>0.3546099290780142</v>
      </c>
      <c r="N26" s="9">
        <v>39.299999999999997</v>
      </c>
      <c r="O26" s="13">
        <v>0.9</v>
      </c>
      <c r="P26" s="9">
        <v>5</v>
      </c>
      <c r="Q26" s="9">
        <v>4.3</v>
      </c>
      <c r="R26" s="12">
        <f t="shared" si="0"/>
        <v>0.1272264631043257</v>
      </c>
      <c r="S26" s="12">
        <f t="shared" si="1"/>
        <v>0.35877862595419852</v>
      </c>
      <c r="T26" s="12">
        <f t="shared" si="2"/>
        <v>0.24681933842239187</v>
      </c>
      <c r="U26" s="20">
        <v>0.16279069767441862</v>
      </c>
      <c r="V26" s="9">
        <v>7</v>
      </c>
      <c r="W26" s="9">
        <v>43</v>
      </c>
    </row>
    <row r="27" spans="1:23">
      <c r="A27" t="s">
        <v>25</v>
      </c>
      <c r="B27" s="9">
        <v>2</v>
      </c>
      <c r="C27" s="10">
        <v>41884</v>
      </c>
      <c r="D27" s="9" t="s">
        <v>50</v>
      </c>
      <c r="E27" s="9" t="s">
        <v>41</v>
      </c>
      <c r="F27" s="9">
        <v>6</v>
      </c>
      <c r="G27" s="9" t="s">
        <v>42</v>
      </c>
      <c r="H27" s="9">
        <v>1</v>
      </c>
      <c r="I27" s="9">
        <v>6</v>
      </c>
      <c r="J27" s="9">
        <v>3.7</v>
      </c>
      <c r="K27" s="9">
        <v>12.7</v>
      </c>
      <c r="L27" s="9">
        <v>9.1999999999999993</v>
      </c>
      <c r="M27" s="11">
        <f t="shared" si="4"/>
        <v>0.29133858267716539</v>
      </c>
      <c r="N27" s="9">
        <v>25.3</v>
      </c>
      <c r="O27" s="13">
        <v>0.6</v>
      </c>
      <c r="P27" s="9">
        <v>5.9</v>
      </c>
      <c r="Q27" s="9">
        <v>5.8</v>
      </c>
      <c r="R27" s="12">
        <f t="shared" si="0"/>
        <v>0.14624505928853757</v>
      </c>
      <c r="S27" s="12">
        <f t="shared" si="1"/>
        <v>0.50197628458498023</v>
      </c>
      <c r="T27" s="12">
        <f t="shared" si="2"/>
        <v>0.36363636363636359</v>
      </c>
      <c r="U27" s="20">
        <v>0.59375</v>
      </c>
      <c r="V27" s="9">
        <v>19</v>
      </c>
      <c r="W27" s="9">
        <v>32</v>
      </c>
    </row>
    <row r="28" spans="1:23">
      <c r="A28" t="s">
        <v>25</v>
      </c>
      <c r="B28" s="9">
        <v>3</v>
      </c>
      <c r="C28" s="10">
        <v>41885</v>
      </c>
      <c r="D28" s="9" t="s">
        <v>51</v>
      </c>
      <c r="E28" s="9" t="s">
        <v>41</v>
      </c>
      <c r="F28" s="9">
        <v>8</v>
      </c>
      <c r="G28" s="9" t="s">
        <v>42</v>
      </c>
      <c r="H28" s="9">
        <v>1</v>
      </c>
      <c r="I28" s="9">
        <v>8</v>
      </c>
      <c r="J28" s="9">
        <v>3.4</v>
      </c>
      <c r="K28" s="9">
        <v>13.4</v>
      </c>
      <c r="L28" s="9">
        <v>9.6</v>
      </c>
      <c r="M28" s="11">
        <f t="shared" si="4"/>
        <v>0.2537313432835821</v>
      </c>
      <c r="N28" s="9">
        <v>31.3</v>
      </c>
      <c r="O28" s="13">
        <v>1.9</v>
      </c>
      <c r="P28" s="9">
        <v>7.7</v>
      </c>
      <c r="Q28" s="9">
        <v>6.5</v>
      </c>
      <c r="R28" s="12">
        <f t="shared" si="0"/>
        <v>0.10862619808306709</v>
      </c>
      <c r="S28" s="12">
        <f t="shared" si="1"/>
        <v>0.4281150159744409</v>
      </c>
      <c r="T28" s="12">
        <f t="shared" si="2"/>
        <v>0.30670926517571884</v>
      </c>
      <c r="U28" s="20">
        <v>0.5357142857142857</v>
      </c>
      <c r="V28" s="9">
        <v>15</v>
      </c>
      <c r="W28" s="9">
        <v>28</v>
      </c>
    </row>
    <row r="29" spans="1:23">
      <c r="A29" t="s">
        <v>25</v>
      </c>
      <c r="B29" s="9">
        <v>3</v>
      </c>
      <c r="C29" s="10">
        <v>41885</v>
      </c>
      <c r="D29" s="9" t="s">
        <v>52</v>
      </c>
      <c r="E29" s="9" t="s">
        <v>41</v>
      </c>
      <c r="F29" s="9">
        <v>9</v>
      </c>
      <c r="G29" s="9" t="s">
        <v>42</v>
      </c>
      <c r="H29" s="9">
        <v>1</v>
      </c>
      <c r="I29" s="9">
        <v>9</v>
      </c>
      <c r="J29" s="9">
        <v>7.1</v>
      </c>
      <c r="K29" s="9">
        <v>24.9</v>
      </c>
      <c r="L29" s="9">
        <v>14.3</v>
      </c>
      <c r="M29" s="11">
        <f t="shared" si="4"/>
        <v>0.28514056224899598</v>
      </c>
      <c r="N29" s="13">
        <v>40</v>
      </c>
      <c r="O29" s="13">
        <v>2.8</v>
      </c>
      <c r="P29" s="9">
        <v>13.3</v>
      </c>
      <c r="Q29" s="9">
        <v>11.1</v>
      </c>
      <c r="R29" s="12">
        <f t="shared" si="0"/>
        <v>0.17749999999999999</v>
      </c>
      <c r="S29" s="12">
        <f t="shared" si="1"/>
        <v>0.62249999999999994</v>
      </c>
      <c r="T29" s="12">
        <f t="shared" si="2"/>
        <v>0.35750000000000004</v>
      </c>
      <c r="U29" s="12">
        <v>0.59183673469387754</v>
      </c>
      <c r="V29" s="9">
        <v>29</v>
      </c>
      <c r="W29" s="9">
        <v>49</v>
      </c>
    </row>
    <row r="30" spans="1:23">
      <c r="A30" t="s">
        <v>25</v>
      </c>
      <c r="B30" s="9">
        <v>3</v>
      </c>
      <c r="C30" s="10">
        <v>41885</v>
      </c>
      <c r="D30" s="9" t="s">
        <v>53</v>
      </c>
      <c r="E30" s="9" t="s">
        <v>41</v>
      </c>
      <c r="F30" s="9">
        <v>10</v>
      </c>
      <c r="G30" s="9" t="s">
        <v>42</v>
      </c>
      <c r="H30" s="9">
        <v>1</v>
      </c>
      <c r="I30" s="9">
        <v>10</v>
      </c>
      <c r="J30" s="9">
        <v>4.5</v>
      </c>
      <c r="K30" s="9">
        <v>14.7</v>
      </c>
      <c r="L30" s="9">
        <v>9.5</v>
      </c>
      <c r="M30" s="11">
        <f t="shared" si="4"/>
        <v>0.30612244897959184</v>
      </c>
      <c r="N30" s="13">
        <v>35.5</v>
      </c>
      <c r="O30" s="13">
        <v>1.6</v>
      </c>
      <c r="P30" s="9">
        <v>7.2</v>
      </c>
      <c r="Q30" s="9">
        <v>6.4</v>
      </c>
      <c r="R30" s="12">
        <f t="shared" si="0"/>
        <v>0.12676056338028169</v>
      </c>
      <c r="S30" s="12">
        <f t="shared" si="1"/>
        <v>0.41408450704225352</v>
      </c>
      <c r="T30" s="12">
        <f t="shared" si="2"/>
        <v>0.26760563380281688</v>
      </c>
      <c r="U30" s="20">
        <v>0.38235294117647056</v>
      </c>
      <c r="V30" s="9">
        <v>13</v>
      </c>
      <c r="W30" s="9">
        <v>34</v>
      </c>
    </row>
    <row r="31" spans="1:23">
      <c r="A31" t="s">
        <v>25</v>
      </c>
      <c r="B31" s="9">
        <v>4</v>
      </c>
      <c r="C31" s="10">
        <v>41886</v>
      </c>
      <c r="D31" s="9" t="s">
        <v>54</v>
      </c>
      <c r="E31" s="9" t="s">
        <v>41</v>
      </c>
      <c r="F31" s="9">
        <v>11</v>
      </c>
      <c r="G31" s="9" t="s">
        <v>42</v>
      </c>
      <c r="H31" s="9">
        <v>1</v>
      </c>
      <c r="I31" s="9">
        <v>11</v>
      </c>
      <c r="J31" s="9">
        <v>4.7</v>
      </c>
      <c r="K31" s="9">
        <v>17.600000000000001</v>
      </c>
      <c r="L31" s="9">
        <v>11.1</v>
      </c>
      <c r="M31" s="11">
        <f t="shared" si="4"/>
        <v>0.26704545454545453</v>
      </c>
      <c r="N31" s="13">
        <v>30</v>
      </c>
      <c r="O31" s="13">
        <v>1.1000000000000001</v>
      </c>
      <c r="P31" s="9">
        <v>7.8</v>
      </c>
      <c r="Q31" s="9">
        <v>7.6</v>
      </c>
      <c r="R31" s="12">
        <f t="shared" si="0"/>
        <v>0.15666666666666668</v>
      </c>
      <c r="S31" s="12">
        <f t="shared" si="1"/>
        <v>0.58666666666666667</v>
      </c>
      <c r="T31" s="12">
        <f t="shared" si="2"/>
        <v>0.37</v>
      </c>
      <c r="U31" s="20">
        <v>0.64864864864864868</v>
      </c>
      <c r="V31" s="9">
        <v>24</v>
      </c>
      <c r="W31" s="9">
        <v>37</v>
      </c>
    </row>
    <row r="32" spans="1:23">
      <c r="A32" t="s">
        <v>25</v>
      </c>
      <c r="B32" s="9">
        <v>4</v>
      </c>
      <c r="C32" s="10">
        <v>41886</v>
      </c>
      <c r="D32" s="9" t="s">
        <v>55</v>
      </c>
      <c r="E32" s="9" t="s">
        <v>41</v>
      </c>
      <c r="F32" s="9">
        <v>12</v>
      </c>
      <c r="G32" s="9" t="s">
        <v>42</v>
      </c>
      <c r="H32" s="9">
        <v>1</v>
      </c>
      <c r="I32" s="9">
        <v>12</v>
      </c>
      <c r="J32" s="9">
        <v>4.7</v>
      </c>
      <c r="K32" s="9">
        <v>8.9</v>
      </c>
      <c r="L32" s="9">
        <v>3.1</v>
      </c>
      <c r="M32" s="11">
        <f t="shared" si="4"/>
        <v>0.5280898876404494</v>
      </c>
      <c r="N32" s="13">
        <v>28</v>
      </c>
      <c r="O32" s="9">
        <v>1</v>
      </c>
      <c r="P32" s="9">
        <v>1.6</v>
      </c>
      <c r="Q32" s="9">
        <v>1</v>
      </c>
      <c r="R32" s="12">
        <f t="shared" si="0"/>
        <v>0.16785714285714287</v>
      </c>
      <c r="S32" s="12">
        <f t="shared" si="1"/>
        <v>0.31785714285714289</v>
      </c>
      <c r="T32" s="12">
        <f t="shared" si="2"/>
        <v>0.11071428571428572</v>
      </c>
      <c r="U32" s="12">
        <v>0.52173913043478259</v>
      </c>
      <c r="V32" s="9">
        <v>36</v>
      </c>
      <c r="W32" s="9">
        <v>69</v>
      </c>
    </row>
    <row r="33" spans="1:23">
      <c r="A33" t="s">
        <v>25</v>
      </c>
      <c r="B33" s="9">
        <v>5</v>
      </c>
      <c r="C33" s="10">
        <v>41887</v>
      </c>
      <c r="D33" s="9" t="s">
        <v>56</v>
      </c>
      <c r="E33" s="9" t="s">
        <v>41</v>
      </c>
      <c r="F33" s="9">
        <v>14</v>
      </c>
      <c r="G33" s="9" t="s">
        <v>42</v>
      </c>
      <c r="H33" s="9">
        <v>1</v>
      </c>
      <c r="I33" s="9">
        <v>14</v>
      </c>
      <c r="J33" s="9">
        <v>5.7</v>
      </c>
      <c r="K33" s="9">
        <v>7.9</v>
      </c>
      <c r="L33" s="9">
        <v>0</v>
      </c>
      <c r="M33" s="11">
        <f t="shared" si="4"/>
        <v>0.72151898734177211</v>
      </c>
      <c r="N33" s="13">
        <v>37.799999999999997</v>
      </c>
      <c r="O33" s="13">
        <v>1.9</v>
      </c>
      <c r="P33" s="9">
        <v>1.6</v>
      </c>
      <c r="Q33" s="9">
        <v>0</v>
      </c>
      <c r="R33" s="12">
        <f t="shared" si="0"/>
        <v>0.15079365079365081</v>
      </c>
      <c r="S33" s="12">
        <f t="shared" si="1"/>
        <v>0.20899470899470901</v>
      </c>
      <c r="T33" s="12">
        <f t="shared" si="2"/>
        <v>0</v>
      </c>
      <c r="U33" s="12">
        <v>0.17307692307692307</v>
      </c>
      <c r="V33" s="9">
        <v>9</v>
      </c>
      <c r="W33" s="9">
        <v>52</v>
      </c>
    </row>
    <row r="34" spans="1:23">
      <c r="A34" t="s">
        <v>25</v>
      </c>
      <c r="B34" s="9">
        <v>5</v>
      </c>
      <c r="C34" s="10">
        <v>41887</v>
      </c>
      <c r="D34" s="9" t="s">
        <v>57</v>
      </c>
      <c r="E34" s="9" t="s">
        <v>41</v>
      </c>
      <c r="F34" s="9">
        <v>15</v>
      </c>
      <c r="G34" s="9" t="s">
        <v>42</v>
      </c>
      <c r="H34" s="9">
        <v>1</v>
      </c>
      <c r="I34" s="9">
        <v>15</v>
      </c>
      <c r="J34" s="9">
        <v>4.7</v>
      </c>
      <c r="K34" s="9">
        <v>13.7</v>
      </c>
      <c r="L34" s="9">
        <v>10.3</v>
      </c>
      <c r="M34" s="11">
        <f t="shared" si="4"/>
        <v>0.34306569343065696</v>
      </c>
      <c r="N34" s="13">
        <v>28.2</v>
      </c>
      <c r="O34" s="13">
        <v>1.3</v>
      </c>
      <c r="P34" s="9">
        <v>7.9</v>
      </c>
      <c r="Q34" s="9">
        <v>7.6</v>
      </c>
      <c r="R34" s="12">
        <f t="shared" si="0"/>
        <v>0.16666666666666669</v>
      </c>
      <c r="S34" s="12">
        <f t="shared" si="1"/>
        <v>0.48581560283687941</v>
      </c>
      <c r="T34" s="12">
        <f t="shared" si="2"/>
        <v>0.36524822695035464</v>
      </c>
      <c r="U34" s="12">
        <v>0.37931034482758619</v>
      </c>
      <c r="V34" s="9">
        <v>11</v>
      </c>
      <c r="W34" s="9">
        <v>29</v>
      </c>
    </row>
    <row r="35" spans="1:23">
      <c r="A35" t="s">
        <v>19</v>
      </c>
      <c r="B35" s="14">
        <v>1</v>
      </c>
      <c r="C35" s="15">
        <v>41883</v>
      </c>
      <c r="D35" s="14" t="s">
        <v>58</v>
      </c>
      <c r="E35" s="14" t="s">
        <v>59</v>
      </c>
      <c r="F35" s="14">
        <v>3</v>
      </c>
      <c r="G35" s="14" t="s">
        <v>60</v>
      </c>
      <c r="H35" s="14">
        <v>1</v>
      </c>
      <c r="I35" s="14">
        <v>3</v>
      </c>
      <c r="J35" s="14">
        <v>3.6</v>
      </c>
      <c r="K35" s="14">
        <v>7.6</v>
      </c>
      <c r="L35" s="14">
        <v>1.8</v>
      </c>
      <c r="M35" s="16">
        <f t="shared" si="4"/>
        <v>0.47368421052631582</v>
      </c>
      <c r="N35" s="14">
        <v>30.2</v>
      </c>
      <c r="O35" s="14">
        <v>0.7</v>
      </c>
      <c r="P35" s="14">
        <v>1.4</v>
      </c>
      <c r="Q35" s="14">
        <v>0.5</v>
      </c>
      <c r="R35" s="18">
        <f t="shared" si="0"/>
        <v>0.11920529801324505</v>
      </c>
      <c r="S35" s="18">
        <f t="shared" si="1"/>
        <v>0.25165562913907286</v>
      </c>
      <c r="T35" s="18">
        <f t="shared" si="2"/>
        <v>5.9602649006622523E-2</v>
      </c>
      <c r="U35" s="18">
        <v>0.71739130434782605</v>
      </c>
      <c r="V35" s="14">
        <v>33</v>
      </c>
      <c r="W35" s="14">
        <v>46</v>
      </c>
    </row>
    <row r="36" spans="1:23">
      <c r="A36" t="s">
        <v>19</v>
      </c>
      <c r="B36" s="14">
        <v>3</v>
      </c>
      <c r="C36" s="15">
        <v>41885</v>
      </c>
      <c r="D36" s="14" t="s">
        <v>61</v>
      </c>
      <c r="E36" s="14" t="s">
        <v>59</v>
      </c>
      <c r="F36" s="14">
        <v>10</v>
      </c>
      <c r="G36" s="14" t="s">
        <v>60</v>
      </c>
      <c r="H36" s="14">
        <v>1</v>
      </c>
      <c r="I36" s="14">
        <v>10</v>
      </c>
      <c r="J36" s="14">
        <v>5</v>
      </c>
      <c r="K36" s="14">
        <v>18</v>
      </c>
      <c r="L36" s="14">
        <v>11</v>
      </c>
      <c r="M36" s="16">
        <f t="shared" si="4"/>
        <v>0.27777777777777779</v>
      </c>
      <c r="N36" s="17">
        <v>33.200000000000003</v>
      </c>
      <c r="O36" s="17">
        <v>2</v>
      </c>
      <c r="P36" s="14">
        <v>8.6999999999999993</v>
      </c>
      <c r="Q36" s="14">
        <v>7.4</v>
      </c>
      <c r="R36" s="18">
        <f t="shared" si="0"/>
        <v>0.1506024096385542</v>
      </c>
      <c r="S36" s="18">
        <f t="shared" si="1"/>
        <v>0.54216867469879515</v>
      </c>
      <c r="T36" s="18">
        <f t="shared" si="2"/>
        <v>0.33132530120481923</v>
      </c>
      <c r="U36" s="18">
        <v>0.17</v>
      </c>
      <c r="V36" s="14">
        <v>10</v>
      </c>
      <c r="W36" s="14">
        <v>60</v>
      </c>
    </row>
    <row r="37" spans="1:23">
      <c r="A37" t="s">
        <v>19</v>
      </c>
      <c r="B37" s="14">
        <v>4</v>
      </c>
      <c r="C37" s="15">
        <v>41886</v>
      </c>
      <c r="D37" s="14" t="s">
        <v>62</v>
      </c>
      <c r="E37" s="14" t="s">
        <v>59</v>
      </c>
      <c r="F37" s="14">
        <v>13</v>
      </c>
      <c r="G37" s="14" t="s">
        <v>60</v>
      </c>
      <c r="H37" s="14">
        <v>1</v>
      </c>
      <c r="I37" s="14">
        <v>13</v>
      </c>
      <c r="J37" s="14">
        <v>5</v>
      </c>
      <c r="K37" s="14">
        <v>17.2</v>
      </c>
      <c r="L37" s="14">
        <v>12</v>
      </c>
      <c r="M37" s="16">
        <f t="shared" si="4"/>
        <v>0.29069767441860467</v>
      </c>
      <c r="N37" s="17">
        <v>35.5</v>
      </c>
      <c r="O37" s="14">
        <v>1</v>
      </c>
      <c r="P37" s="14">
        <v>7.5</v>
      </c>
      <c r="Q37" s="14">
        <v>6.9</v>
      </c>
      <c r="R37" s="18">
        <f t="shared" si="0"/>
        <v>0.14084507042253522</v>
      </c>
      <c r="S37" s="18">
        <f t="shared" si="1"/>
        <v>0.48450704225352109</v>
      </c>
      <c r="T37" s="18">
        <f t="shared" si="2"/>
        <v>0.3380281690140845</v>
      </c>
      <c r="U37" s="19">
        <v>0.5</v>
      </c>
      <c r="V37" s="14">
        <v>18</v>
      </c>
      <c r="W37" s="14">
        <v>36</v>
      </c>
    </row>
    <row r="38" spans="1:23">
      <c r="A38" t="s">
        <v>19</v>
      </c>
      <c r="B38" s="14">
        <v>5</v>
      </c>
      <c r="C38" s="15">
        <v>41887</v>
      </c>
      <c r="D38" s="14" t="s">
        <v>63</v>
      </c>
      <c r="E38" s="14" t="s">
        <v>59</v>
      </c>
      <c r="F38" s="14">
        <v>15</v>
      </c>
      <c r="G38" s="14" t="s">
        <v>60</v>
      </c>
      <c r="H38" s="14">
        <v>1</v>
      </c>
      <c r="I38" s="14">
        <v>15</v>
      </c>
      <c r="J38" s="14">
        <v>5.5</v>
      </c>
      <c r="K38" s="14">
        <v>18.600000000000001</v>
      </c>
      <c r="L38" s="14">
        <v>11.1</v>
      </c>
      <c r="M38" s="16">
        <f t="shared" si="4"/>
        <v>0.29569892473118276</v>
      </c>
      <c r="N38" s="17">
        <v>35</v>
      </c>
      <c r="O38" s="17">
        <v>1.7</v>
      </c>
      <c r="P38" s="14">
        <v>8</v>
      </c>
      <c r="Q38" s="14">
        <v>5.5</v>
      </c>
      <c r="R38" s="18">
        <f t="shared" si="0"/>
        <v>0.15714285714285714</v>
      </c>
      <c r="S38" s="18">
        <f t="shared" si="1"/>
        <v>0.53142857142857147</v>
      </c>
      <c r="T38" s="18">
        <f t="shared" si="2"/>
        <v>0.31714285714285712</v>
      </c>
      <c r="U38" s="18">
        <v>0.2</v>
      </c>
      <c r="V38" s="14">
        <v>7</v>
      </c>
      <c r="W38" s="14">
        <v>35</v>
      </c>
    </row>
    <row r="39" spans="1:23">
      <c r="A39" t="s">
        <v>25</v>
      </c>
      <c r="B39" s="9">
        <v>1</v>
      </c>
      <c r="C39" s="10">
        <v>41883</v>
      </c>
      <c r="D39" s="9" t="s">
        <v>64</v>
      </c>
      <c r="E39" s="9" t="s">
        <v>59</v>
      </c>
      <c r="F39" s="9">
        <v>1</v>
      </c>
      <c r="G39" s="9" t="s">
        <v>60</v>
      </c>
      <c r="H39" s="9">
        <v>1</v>
      </c>
      <c r="I39" s="9">
        <v>1</v>
      </c>
      <c r="J39" s="9">
        <v>2.9</v>
      </c>
      <c r="K39" s="9">
        <v>14.3</v>
      </c>
      <c r="L39" s="9">
        <v>6.8</v>
      </c>
      <c r="M39" s="11">
        <f t="shared" si="4"/>
        <v>0.20279720279720279</v>
      </c>
      <c r="N39" s="9">
        <v>34.6</v>
      </c>
      <c r="O39" s="9">
        <v>1.1000000000000001</v>
      </c>
      <c r="P39" s="9">
        <v>3.4</v>
      </c>
      <c r="Q39" s="9">
        <v>2.7</v>
      </c>
      <c r="R39" s="12">
        <f t="shared" si="0"/>
        <v>8.3815028901734104E-2</v>
      </c>
      <c r="S39" s="12">
        <f t="shared" si="1"/>
        <v>0.41329479768786126</v>
      </c>
      <c r="T39" s="12">
        <f t="shared" si="2"/>
        <v>0.19653179190751444</v>
      </c>
      <c r="U39" s="20">
        <v>0.30555555555555602</v>
      </c>
      <c r="V39" s="9">
        <v>11</v>
      </c>
      <c r="W39" s="9">
        <v>36</v>
      </c>
    </row>
    <row r="40" spans="1:23">
      <c r="A40" t="s">
        <v>25</v>
      </c>
      <c r="B40" s="9">
        <v>1</v>
      </c>
      <c r="C40" s="10">
        <v>41883</v>
      </c>
      <c r="D40" s="9" t="s">
        <v>65</v>
      </c>
      <c r="E40" s="9" t="s">
        <v>59</v>
      </c>
      <c r="F40" s="9">
        <v>2</v>
      </c>
      <c r="G40" s="9" t="s">
        <v>60</v>
      </c>
      <c r="H40" s="9">
        <v>1</v>
      </c>
      <c r="I40" s="9">
        <v>2</v>
      </c>
      <c r="J40" s="9">
        <v>3.7</v>
      </c>
      <c r="K40" s="9">
        <v>8.5</v>
      </c>
      <c r="L40" s="9">
        <v>5.2</v>
      </c>
      <c r="M40" s="11">
        <f t="shared" si="4"/>
        <v>0.43529411764705883</v>
      </c>
      <c r="N40" s="9">
        <v>31</v>
      </c>
      <c r="O40" s="9">
        <v>0.7</v>
      </c>
      <c r="P40" s="9">
        <v>2.8</v>
      </c>
      <c r="Q40" s="9">
        <v>2.6</v>
      </c>
      <c r="R40" s="12">
        <f t="shared" si="0"/>
        <v>0.11935483870967742</v>
      </c>
      <c r="S40" s="12">
        <f t="shared" si="1"/>
        <v>0.27419354838709675</v>
      </c>
      <c r="T40" s="12">
        <f t="shared" si="2"/>
        <v>0.16774193548387098</v>
      </c>
      <c r="U40" s="20">
        <v>5.8823529411764705E-2</v>
      </c>
      <c r="V40" s="9">
        <v>2</v>
      </c>
      <c r="W40" s="9">
        <v>34</v>
      </c>
    </row>
    <row r="41" spans="1:23">
      <c r="A41" t="s">
        <v>25</v>
      </c>
      <c r="B41" s="9">
        <v>2</v>
      </c>
      <c r="C41" s="10">
        <v>41884</v>
      </c>
      <c r="D41" s="9" t="s">
        <v>66</v>
      </c>
      <c r="E41" s="9" t="s">
        <v>59</v>
      </c>
      <c r="F41" s="9">
        <v>4</v>
      </c>
      <c r="G41" s="9" t="s">
        <v>60</v>
      </c>
      <c r="H41" s="9">
        <v>1</v>
      </c>
      <c r="I41" s="9">
        <v>4</v>
      </c>
      <c r="J41" s="9">
        <v>5.2</v>
      </c>
      <c r="K41" s="9">
        <v>8.1</v>
      </c>
      <c r="L41" s="9">
        <v>0</v>
      </c>
      <c r="M41" s="11">
        <f t="shared" si="4"/>
        <v>0.64197530864197538</v>
      </c>
      <c r="N41" s="9">
        <v>29.8</v>
      </c>
      <c r="O41" s="13">
        <v>1.5</v>
      </c>
      <c r="P41" s="9">
        <v>1</v>
      </c>
      <c r="Q41" s="9">
        <v>0</v>
      </c>
      <c r="R41" s="12">
        <f t="shared" si="0"/>
        <v>0.17449664429530201</v>
      </c>
      <c r="S41" s="12">
        <f t="shared" si="1"/>
        <v>0.27181208053691275</v>
      </c>
      <c r="T41" s="12">
        <f t="shared" si="2"/>
        <v>0</v>
      </c>
      <c r="U41" s="12">
        <v>0.23529411764705882</v>
      </c>
      <c r="V41" s="9">
        <v>12</v>
      </c>
      <c r="W41" s="9">
        <v>51</v>
      </c>
    </row>
    <row r="42" spans="1:23">
      <c r="A42" t="s">
        <v>25</v>
      </c>
      <c r="B42" s="9">
        <v>2</v>
      </c>
      <c r="C42" s="10">
        <v>41884</v>
      </c>
      <c r="D42" s="9" t="s">
        <v>67</v>
      </c>
      <c r="E42" s="9" t="s">
        <v>59</v>
      </c>
      <c r="F42" s="9">
        <v>5</v>
      </c>
      <c r="G42" s="9" t="s">
        <v>60</v>
      </c>
      <c r="H42" s="9">
        <v>1</v>
      </c>
      <c r="I42" s="9">
        <v>5</v>
      </c>
      <c r="J42" s="9">
        <v>5.5</v>
      </c>
      <c r="K42" s="9">
        <v>13.7</v>
      </c>
      <c r="L42" s="9">
        <v>7.4</v>
      </c>
      <c r="M42" s="11">
        <f t="shared" si="4"/>
        <v>0.40145985401459855</v>
      </c>
      <c r="N42" s="9">
        <v>40.6</v>
      </c>
      <c r="O42" s="13">
        <v>1.2</v>
      </c>
      <c r="P42" s="9">
        <v>3.5</v>
      </c>
      <c r="Q42" s="9">
        <v>2.7</v>
      </c>
      <c r="R42" s="12">
        <f t="shared" si="0"/>
        <v>0.1354679802955665</v>
      </c>
      <c r="S42" s="12">
        <f t="shared" si="1"/>
        <v>0.33743842364532017</v>
      </c>
      <c r="T42" s="12">
        <f t="shared" si="2"/>
        <v>0.18226600985221675</v>
      </c>
      <c r="U42" s="20">
        <v>7.6923076923076927E-2</v>
      </c>
      <c r="V42" s="9">
        <v>2</v>
      </c>
      <c r="W42" s="9">
        <v>26</v>
      </c>
    </row>
    <row r="43" spans="1:23">
      <c r="A43" t="s">
        <v>25</v>
      </c>
      <c r="B43" s="9" t="s">
        <v>26</v>
      </c>
      <c r="C43" s="10">
        <v>41870</v>
      </c>
      <c r="D43" s="9" t="s">
        <v>68</v>
      </c>
      <c r="E43" s="9" t="s">
        <v>59</v>
      </c>
      <c r="F43" s="9">
        <v>6</v>
      </c>
      <c r="G43" s="9" t="s">
        <v>60</v>
      </c>
      <c r="H43" s="9">
        <v>1</v>
      </c>
      <c r="I43" s="9">
        <v>6</v>
      </c>
      <c r="J43" s="9">
        <v>2.87</v>
      </c>
      <c r="K43" s="9">
        <v>9.9499999999999993</v>
      </c>
      <c r="L43" s="9">
        <v>7.76</v>
      </c>
      <c r="M43" s="11">
        <v>0.2884422110552764</v>
      </c>
      <c r="N43" s="9">
        <v>31</v>
      </c>
      <c r="O43" s="9">
        <v>1.1200000000000001</v>
      </c>
      <c r="P43" s="9">
        <v>5.49</v>
      </c>
      <c r="Q43" s="9">
        <v>5.23</v>
      </c>
      <c r="R43" s="11">
        <f t="shared" si="0"/>
        <v>9.2580645161290331E-2</v>
      </c>
      <c r="S43" s="11">
        <f t="shared" si="1"/>
        <v>0.32096774193548383</v>
      </c>
      <c r="T43" s="11">
        <f t="shared" si="2"/>
        <v>0.25032258064516127</v>
      </c>
      <c r="U43" s="12" t="s">
        <v>26</v>
      </c>
      <c r="V43" s="20" t="s">
        <v>26</v>
      </c>
      <c r="W43" s="9" t="s">
        <v>26</v>
      </c>
    </row>
    <row r="44" spans="1:23">
      <c r="A44" t="s">
        <v>25</v>
      </c>
      <c r="B44" s="9">
        <v>3</v>
      </c>
      <c r="C44" s="10">
        <v>41885</v>
      </c>
      <c r="D44" s="9" t="s">
        <v>69</v>
      </c>
      <c r="E44" s="9" t="s">
        <v>59</v>
      </c>
      <c r="F44" s="9">
        <v>7</v>
      </c>
      <c r="G44" s="9" t="s">
        <v>60</v>
      </c>
      <c r="H44" s="9">
        <v>1</v>
      </c>
      <c r="I44" s="9">
        <v>7</v>
      </c>
      <c r="J44" s="9">
        <v>3.9</v>
      </c>
      <c r="K44" s="9">
        <v>12.4</v>
      </c>
      <c r="L44" s="9">
        <v>8.8000000000000007</v>
      </c>
      <c r="M44" s="11">
        <f t="shared" ref="M44:M62" si="5">J44/K44</f>
        <v>0.31451612903225806</v>
      </c>
      <c r="N44" s="9">
        <v>29.5</v>
      </c>
      <c r="O44" s="13">
        <v>1.3</v>
      </c>
      <c r="P44" s="9">
        <v>5.7</v>
      </c>
      <c r="Q44" s="9">
        <v>5.0999999999999996</v>
      </c>
      <c r="R44" s="12">
        <f t="shared" si="0"/>
        <v>0.13220338983050847</v>
      </c>
      <c r="S44" s="12">
        <f t="shared" si="1"/>
        <v>0.42033898305084749</v>
      </c>
      <c r="T44" s="12">
        <f t="shared" si="2"/>
        <v>0.29830508474576273</v>
      </c>
      <c r="U44" s="20">
        <v>0.21052631578947367</v>
      </c>
      <c r="V44" s="9">
        <v>8</v>
      </c>
      <c r="W44" s="9">
        <v>38</v>
      </c>
    </row>
    <row r="45" spans="1:23">
      <c r="A45" t="s">
        <v>25</v>
      </c>
      <c r="B45" s="9">
        <v>3</v>
      </c>
      <c r="C45" s="10">
        <v>41885</v>
      </c>
      <c r="D45" s="9" t="s">
        <v>70</v>
      </c>
      <c r="E45" s="9" t="s">
        <v>59</v>
      </c>
      <c r="F45" s="9">
        <v>8</v>
      </c>
      <c r="G45" s="9" t="s">
        <v>60</v>
      </c>
      <c r="H45" s="9">
        <v>1</v>
      </c>
      <c r="I45" s="9">
        <v>8</v>
      </c>
      <c r="J45" s="9">
        <v>4.7</v>
      </c>
      <c r="K45" s="9">
        <v>16.600000000000001</v>
      </c>
      <c r="L45" s="9">
        <v>9.6</v>
      </c>
      <c r="M45" s="11">
        <f t="shared" si="5"/>
        <v>0.2831325301204819</v>
      </c>
      <c r="N45" s="9">
        <v>38.200000000000003</v>
      </c>
      <c r="O45" s="13">
        <v>2.2000000000000002</v>
      </c>
      <c r="P45" s="9">
        <v>7.9</v>
      </c>
      <c r="Q45" s="9">
        <v>6.9</v>
      </c>
      <c r="R45" s="12">
        <f t="shared" si="0"/>
        <v>0.12303664921465968</v>
      </c>
      <c r="S45" s="12">
        <f t="shared" si="1"/>
        <v>0.43455497382198954</v>
      </c>
      <c r="T45" s="12">
        <f t="shared" si="2"/>
        <v>0.2513089005235602</v>
      </c>
      <c r="U45" s="12">
        <v>0.38461538461538464</v>
      </c>
      <c r="V45" s="9">
        <v>15</v>
      </c>
      <c r="W45" s="9">
        <v>39</v>
      </c>
    </row>
    <row r="46" spans="1:23">
      <c r="A46" t="s">
        <v>25</v>
      </c>
      <c r="B46" s="9">
        <v>3</v>
      </c>
      <c r="C46" s="10">
        <v>41885</v>
      </c>
      <c r="D46" s="9" t="s">
        <v>71</v>
      </c>
      <c r="E46" s="9" t="s">
        <v>59</v>
      </c>
      <c r="F46" s="9">
        <v>9</v>
      </c>
      <c r="G46" s="9" t="s">
        <v>60</v>
      </c>
      <c r="H46" s="9">
        <v>1</v>
      </c>
      <c r="I46" s="9">
        <v>9</v>
      </c>
      <c r="J46" s="9">
        <v>3.3</v>
      </c>
      <c r="K46" s="9">
        <v>9.4</v>
      </c>
      <c r="L46" s="9">
        <v>5.0999999999999996</v>
      </c>
      <c r="M46" s="11">
        <f t="shared" si="5"/>
        <v>0.35106382978723399</v>
      </c>
      <c r="N46" s="13">
        <v>24.6</v>
      </c>
      <c r="O46" s="13">
        <v>1.2</v>
      </c>
      <c r="P46" s="9">
        <v>4.2</v>
      </c>
      <c r="Q46" s="9">
        <v>3.5</v>
      </c>
      <c r="R46" s="12">
        <f t="shared" si="0"/>
        <v>0.13414634146341461</v>
      </c>
      <c r="S46" s="12">
        <f t="shared" si="1"/>
        <v>0.38211382113821135</v>
      </c>
      <c r="T46" s="12">
        <f t="shared" si="2"/>
        <v>0.20731707317073167</v>
      </c>
      <c r="U46" s="20">
        <v>0.35483870967741937</v>
      </c>
      <c r="V46" s="9">
        <v>11</v>
      </c>
      <c r="W46" s="9">
        <v>31</v>
      </c>
    </row>
    <row r="47" spans="1:23">
      <c r="A47" t="s">
        <v>25</v>
      </c>
      <c r="B47" s="9">
        <v>4</v>
      </c>
      <c r="C47" s="10">
        <v>41886</v>
      </c>
      <c r="D47" s="9" t="s">
        <v>72</v>
      </c>
      <c r="E47" s="9" t="s">
        <v>59</v>
      </c>
      <c r="F47" s="9">
        <v>11</v>
      </c>
      <c r="G47" s="9" t="s">
        <v>60</v>
      </c>
      <c r="H47" s="9">
        <v>1</v>
      </c>
      <c r="I47" s="9">
        <v>11</v>
      </c>
      <c r="J47" s="9">
        <v>5.9</v>
      </c>
      <c r="K47" s="9">
        <v>12.9</v>
      </c>
      <c r="L47" s="9">
        <v>6.9</v>
      </c>
      <c r="M47" s="11">
        <f t="shared" si="5"/>
        <v>0.45736434108527135</v>
      </c>
      <c r="N47" s="13">
        <v>33.200000000000003</v>
      </c>
      <c r="O47" s="13">
        <v>1.7</v>
      </c>
      <c r="P47" s="9">
        <v>3.7</v>
      </c>
      <c r="Q47" s="9">
        <v>2.9</v>
      </c>
      <c r="R47" s="12">
        <f t="shared" si="0"/>
        <v>0.17771084337349397</v>
      </c>
      <c r="S47" s="12">
        <f t="shared" si="1"/>
        <v>0.38855421686746988</v>
      </c>
      <c r="T47" s="12">
        <f t="shared" si="2"/>
        <v>0.20783132530120482</v>
      </c>
      <c r="U47" s="20">
        <v>0.17073170731707318</v>
      </c>
      <c r="V47" s="9">
        <v>7</v>
      </c>
      <c r="W47" s="9">
        <v>41</v>
      </c>
    </row>
    <row r="48" spans="1:23">
      <c r="A48" t="s">
        <v>25</v>
      </c>
      <c r="B48" s="9">
        <v>4</v>
      </c>
      <c r="C48" s="10">
        <v>41886</v>
      </c>
      <c r="D48" s="9" t="s">
        <v>73</v>
      </c>
      <c r="E48" s="9" t="s">
        <v>59</v>
      </c>
      <c r="F48" s="9">
        <v>12</v>
      </c>
      <c r="G48" s="9" t="s">
        <v>60</v>
      </c>
      <c r="H48" s="9">
        <v>1</v>
      </c>
      <c r="I48" s="9">
        <v>12</v>
      </c>
      <c r="J48" s="9">
        <v>4.3</v>
      </c>
      <c r="K48" s="9">
        <v>13.1</v>
      </c>
      <c r="L48" s="9">
        <v>7.2</v>
      </c>
      <c r="M48" s="11">
        <f t="shared" si="5"/>
        <v>0.3282442748091603</v>
      </c>
      <c r="N48" s="13">
        <v>29.5</v>
      </c>
      <c r="O48" s="13">
        <v>1</v>
      </c>
      <c r="P48" s="9">
        <v>2.9</v>
      </c>
      <c r="Q48" s="9">
        <v>2.1</v>
      </c>
      <c r="R48" s="12">
        <f t="shared" si="0"/>
        <v>0.14576271186440679</v>
      </c>
      <c r="S48" s="12">
        <f t="shared" si="1"/>
        <v>0.44406779661016949</v>
      </c>
      <c r="T48" s="12">
        <f t="shared" si="2"/>
        <v>0.2440677966101695</v>
      </c>
      <c r="U48" s="20">
        <v>0.11627906976744186</v>
      </c>
      <c r="V48" s="9">
        <v>5</v>
      </c>
      <c r="W48" s="9">
        <v>43</v>
      </c>
    </row>
    <row r="49" spans="1:23">
      <c r="A49" t="s">
        <v>25</v>
      </c>
      <c r="B49" s="9">
        <v>5</v>
      </c>
      <c r="C49" s="10">
        <v>41887</v>
      </c>
      <c r="D49" s="9" t="s">
        <v>74</v>
      </c>
      <c r="E49" s="9" t="s">
        <v>59</v>
      </c>
      <c r="F49" s="9">
        <v>14</v>
      </c>
      <c r="G49" s="9" t="s">
        <v>60</v>
      </c>
      <c r="H49" s="9">
        <v>1</v>
      </c>
      <c r="I49" s="9">
        <v>14</v>
      </c>
      <c r="J49" s="9">
        <v>6.5</v>
      </c>
      <c r="K49" s="9">
        <v>14.8</v>
      </c>
      <c r="L49" s="9">
        <v>8.6999999999999993</v>
      </c>
      <c r="M49" s="11">
        <f t="shared" si="5"/>
        <v>0.43918918918918914</v>
      </c>
      <c r="N49" s="13">
        <v>36.9</v>
      </c>
      <c r="O49" s="13">
        <v>2.2000000000000002</v>
      </c>
      <c r="P49" s="9">
        <v>6.7</v>
      </c>
      <c r="Q49" s="9">
        <v>5.7</v>
      </c>
      <c r="R49" s="12">
        <f t="shared" si="0"/>
        <v>0.17615176151761519</v>
      </c>
      <c r="S49" s="12">
        <f t="shared" si="1"/>
        <v>0.40108401084010842</v>
      </c>
      <c r="T49" s="12">
        <f t="shared" si="2"/>
        <v>0.23577235772357721</v>
      </c>
      <c r="U49" s="20">
        <v>7.6923076923076927E-2</v>
      </c>
      <c r="V49" s="9">
        <v>4</v>
      </c>
      <c r="W49" s="9">
        <v>52</v>
      </c>
    </row>
    <row r="50" spans="1:23">
      <c r="A50" t="s">
        <v>25</v>
      </c>
      <c r="B50" s="9">
        <v>5</v>
      </c>
      <c r="C50" s="10">
        <v>41887</v>
      </c>
      <c r="D50" s="9" t="s">
        <v>75</v>
      </c>
      <c r="E50" s="9" t="s">
        <v>59</v>
      </c>
      <c r="F50" s="9">
        <v>16</v>
      </c>
      <c r="G50" s="9" t="s">
        <v>60</v>
      </c>
      <c r="H50" s="9">
        <v>1</v>
      </c>
      <c r="I50" s="9">
        <v>16</v>
      </c>
      <c r="J50" s="9">
        <v>5.8</v>
      </c>
      <c r="K50" s="9">
        <v>8</v>
      </c>
      <c r="L50" s="9">
        <v>3.1</v>
      </c>
      <c r="M50" s="11">
        <f t="shared" si="5"/>
        <v>0.72499999999999998</v>
      </c>
      <c r="N50" s="13">
        <v>35.700000000000003</v>
      </c>
      <c r="O50" s="13">
        <v>1.7</v>
      </c>
      <c r="P50" s="9">
        <v>1.6</v>
      </c>
      <c r="Q50" s="9">
        <v>0.9</v>
      </c>
      <c r="R50" s="12">
        <f t="shared" si="0"/>
        <v>0.16246498599439774</v>
      </c>
      <c r="S50" s="12">
        <f t="shared" si="1"/>
        <v>0.22408963585434172</v>
      </c>
      <c r="T50" s="12">
        <f t="shared" si="2"/>
        <v>8.683473389355742E-2</v>
      </c>
      <c r="U50" s="20">
        <v>0.26470588235294118</v>
      </c>
      <c r="V50" s="9">
        <v>9</v>
      </c>
      <c r="W50" s="9">
        <v>34</v>
      </c>
    </row>
    <row r="51" spans="1:23">
      <c r="A51" t="s">
        <v>19</v>
      </c>
      <c r="B51" s="21">
        <v>1</v>
      </c>
      <c r="C51" s="22">
        <v>41883</v>
      </c>
      <c r="D51" s="21" t="s">
        <v>76</v>
      </c>
      <c r="E51" s="21" t="s">
        <v>77</v>
      </c>
      <c r="F51" s="21">
        <v>2</v>
      </c>
      <c r="G51" s="21" t="s">
        <v>77</v>
      </c>
      <c r="H51" s="21">
        <v>0</v>
      </c>
      <c r="I51" s="21">
        <v>2</v>
      </c>
      <c r="J51" s="21">
        <v>3.8</v>
      </c>
      <c r="K51" s="21">
        <v>3</v>
      </c>
      <c r="L51" s="21">
        <v>0</v>
      </c>
      <c r="M51" s="23">
        <f t="shared" si="5"/>
        <v>1.2666666666666666</v>
      </c>
      <c r="N51" s="21">
        <v>30.6</v>
      </c>
      <c r="O51" s="21">
        <v>1</v>
      </c>
      <c r="P51" s="21">
        <v>0.2</v>
      </c>
      <c r="Q51" s="21">
        <v>0</v>
      </c>
      <c r="R51" s="24">
        <f t="shared" si="0"/>
        <v>0.1241830065359477</v>
      </c>
      <c r="S51" s="24">
        <f t="shared" si="1"/>
        <v>9.8039215686274508E-2</v>
      </c>
      <c r="T51" s="24">
        <f t="shared" si="2"/>
        <v>0</v>
      </c>
      <c r="U51" s="24">
        <v>0</v>
      </c>
      <c r="V51" s="21">
        <v>0</v>
      </c>
      <c r="W51" s="21" t="s">
        <v>26</v>
      </c>
    </row>
    <row r="52" spans="1:23">
      <c r="A52" t="s">
        <v>19</v>
      </c>
      <c r="B52" s="21">
        <v>2</v>
      </c>
      <c r="C52" s="22">
        <v>41884</v>
      </c>
      <c r="D52" s="21" t="s">
        <v>78</v>
      </c>
      <c r="E52" s="21" t="s">
        <v>77</v>
      </c>
      <c r="F52" s="21">
        <v>5</v>
      </c>
      <c r="G52" s="21" t="s">
        <v>77</v>
      </c>
      <c r="H52" s="21">
        <v>0</v>
      </c>
      <c r="I52" s="21">
        <v>5</v>
      </c>
      <c r="J52" s="21">
        <v>5.3</v>
      </c>
      <c r="K52" s="21">
        <v>12.1</v>
      </c>
      <c r="L52" s="21">
        <v>8</v>
      </c>
      <c r="M52" s="23">
        <f t="shared" si="5"/>
        <v>0.43801652892561982</v>
      </c>
      <c r="N52" s="21">
        <v>34.1</v>
      </c>
      <c r="O52" s="25">
        <v>1.5</v>
      </c>
      <c r="P52" s="21">
        <v>4.3</v>
      </c>
      <c r="Q52" s="21">
        <v>3.9</v>
      </c>
      <c r="R52" s="24">
        <f t="shared" si="0"/>
        <v>0.15542521994134897</v>
      </c>
      <c r="S52" s="24">
        <f t="shared" si="1"/>
        <v>0.35483870967741932</v>
      </c>
      <c r="T52" s="24">
        <f t="shared" si="2"/>
        <v>0.23460410557184749</v>
      </c>
      <c r="U52" s="26">
        <v>0</v>
      </c>
      <c r="V52" s="21">
        <v>0</v>
      </c>
      <c r="W52" s="21">
        <v>36</v>
      </c>
    </row>
    <row r="53" spans="1:23">
      <c r="A53" t="s">
        <v>19</v>
      </c>
      <c r="B53" s="21">
        <v>3</v>
      </c>
      <c r="C53" s="22">
        <v>41885</v>
      </c>
      <c r="D53" s="21" t="s">
        <v>79</v>
      </c>
      <c r="E53" s="21" t="s">
        <v>77</v>
      </c>
      <c r="F53" s="21">
        <v>8</v>
      </c>
      <c r="G53" s="21" t="s">
        <v>77</v>
      </c>
      <c r="H53" s="21">
        <v>0</v>
      </c>
      <c r="I53" s="21">
        <v>8</v>
      </c>
      <c r="J53" s="21">
        <v>4.4000000000000004</v>
      </c>
      <c r="K53" s="21">
        <v>15.5</v>
      </c>
      <c r="L53" s="21">
        <v>13</v>
      </c>
      <c r="M53" s="23">
        <f t="shared" si="5"/>
        <v>0.28387096774193549</v>
      </c>
      <c r="N53" s="21">
        <v>29</v>
      </c>
      <c r="O53" s="25">
        <v>1.3</v>
      </c>
      <c r="P53" s="21">
        <v>6.7</v>
      </c>
      <c r="Q53" s="21">
        <v>6.1</v>
      </c>
      <c r="R53" s="24">
        <f t="shared" si="0"/>
        <v>0.15172413793103451</v>
      </c>
      <c r="S53" s="24">
        <f t="shared" si="1"/>
        <v>0.53448275862068961</v>
      </c>
      <c r="T53" s="24">
        <f t="shared" si="2"/>
        <v>0.44827586206896552</v>
      </c>
      <c r="U53" s="26">
        <v>0</v>
      </c>
      <c r="V53" s="21">
        <v>0</v>
      </c>
      <c r="W53" s="21">
        <v>12</v>
      </c>
    </row>
    <row r="54" spans="1:23">
      <c r="A54" t="s">
        <v>19</v>
      </c>
      <c r="B54" s="21">
        <v>3</v>
      </c>
      <c r="C54" s="22">
        <v>41885</v>
      </c>
      <c r="D54" s="21" t="s">
        <v>80</v>
      </c>
      <c r="E54" s="21" t="s">
        <v>77</v>
      </c>
      <c r="F54" s="21">
        <v>9</v>
      </c>
      <c r="G54" s="21" t="s">
        <v>77</v>
      </c>
      <c r="H54" s="21">
        <v>0</v>
      </c>
      <c r="I54" s="21">
        <v>9</v>
      </c>
      <c r="J54" s="21">
        <v>4.5</v>
      </c>
      <c r="K54" s="21">
        <v>15.9</v>
      </c>
      <c r="L54" s="21">
        <v>12.9</v>
      </c>
      <c r="M54" s="23">
        <f t="shared" si="5"/>
        <v>0.28301886792452829</v>
      </c>
      <c r="N54" s="25">
        <v>32.200000000000003</v>
      </c>
      <c r="O54" s="25">
        <v>1.8</v>
      </c>
      <c r="P54" s="21">
        <v>9.1</v>
      </c>
      <c r="Q54" s="21">
        <v>8.1</v>
      </c>
      <c r="R54" s="24">
        <f t="shared" si="0"/>
        <v>0.13975155279503104</v>
      </c>
      <c r="S54" s="24">
        <f t="shared" si="1"/>
        <v>0.49378881987577639</v>
      </c>
      <c r="T54" s="24">
        <f t="shared" si="2"/>
        <v>0.40062111801242234</v>
      </c>
      <c r="U54" s="24">
        <v>0</v>
      </c>
      <c r="V54" s="21">
        <v>0</v>
      </c>
      <c r="W54" s="21">
        <v>43</v>
      </c>
    </row>
    <row r="55" spans="1:23">
      <c r="A55" t="s">
        <v>19</v>
      </c>
      <c r="B55" s="21">
        <v>4</v>
      </c>
      <c r="C55" s="22">
        <v>41886</v>
      </c>
      <c r="D55" s="21" t="s">
        <v>81</v>
      </c>
      <c r="E55" s="21" t="s">
        <v>77</v>
      </c>
      <c r="F55" s="21">
        <v>10</v>
      </c>
      <c r="G55" s="21" t="s">
        <v>77</v>
      </c>
      <c r="H55" s="21">
        <v>0</v>
      </c>
      <c r="I55" s="21">
        <v>10</v>
      </c>
      <c r="J55" s="21">
        <v>4.7</v>
      </c>
      <c r="K55" s="21">
        <v>8.9</v>
      </c>
      <c r="L55" s="21">
        <v>4.3</v>
      </c>
      <c r="M55" s="23">
        <f t="shared" si="5"/>
        <v>0.5280898876404494</v>
      </c>
      <c r="N55" s="25">
        <v>33.5</v>
      </c>
      <c r="O55" s="25">
        <v>1.4</v>
      </c>
      <c r="P55" s="21">
        <v>2</v>
      </c>
      <c r="Q55" s="21">
        <v>1.5</v>
      </c>
      <c r="R55" s="24">
        <f t="shared" si="0"/>
        <v>0.14029850746268657</v>
      </c>
      <c r="S55" s="24">
        <f t="shared" si="1"/>
        <v>0.2656716417910448</v>
      </c>
      <c r="T55" s="24">
        <f t="shared" si="2"/>
        <v>0.12835820895522387</v>
      </c>
      <c r="U55" s="24">
        <v>0</v>
      </c>
      <c r="V55" s="21">
        <v>0</v>
      </c>
      <c r="W55" s="21">
        <v>35</v>
      </c>
    </row>
    <row r="56" spans="1:23">
      <c r="A56" t="s">
        <v>19</v>
      </c>
      <c r="B56" s="21">
        <v>4</v>
      </c>
      <c r="C56" s="22">
        <v>41886</v>
      </c>
      <c r="D56" s="21" t="s">
        <v>82</v>
      </c>
      <c r="E56" s="21" t="s">
        <v>77</v>
      </c>
      <c r="F56" s="21">
        <v>12</v>
      </c>
      <c r="G56" s="21" t="s">
        <v>77</v>
      </c>
      <c r="H56" s="21">
        <v>0</v>
      </c>
      <c r="I56" s="21">
        <v>12</v>
      </c>
      <c r="J56" s="21">
        <v>5.4</v>
      </c>
      <c r="K56" s="21">
        <v>18.2</v>
      </c>
      <c r="L56" s="21">
        <v>13.4</v>
      </c>
      <c r="M56" s="23">
        <f t="shared" si="5"/>
        <v>0.29670329670329676</v>
      </c>
      <c r="N56" s="25">
        <v>31.3</v>
      </c>
      <c r="O56" s="25">
        <v>1.4</v>
      </c>
      <c r="P56" s="21">
        <v>7.5</v>
      </c>
      <c r="Q56" s="21">
        <v>6.9</v>
      </c>
      <c r="R56" s="24">
        <f t="shared" si="0"/>
        <v>0.17252396166134187</v>
      </c>
      <c r="S56" s="24">
        <f t="shared" si="1"/>
        <v>0.58146964856230032</v>
      </c>
      <c r="T56" s="24">
        <f t="shared" si="2"/>
        <v>0.4281150159744409</v>
      </c>
      <c r="U56" s="26">
        <v>0</v>
      </c>
      <c r="V56" s="21">
        <v>0</v>
      </c>
      <c r="W56" s="21">
        <v>49</v>
      </c>
    </row>
    <row r="57" spans="1:23">
      <c r="A57" t="s">
        <v>19</v>
      </c>
      <c r="B57" s="21">
        <v>5</v>
      </c>
      <c r="C57" s="22">
        <v>41887</v>
      </c>
      <c r="D57" s="21" t="s">
        <v>83</v>
      </c>
      <c r="E57" s="21" t="s">
        <v>77</v>
      </c>
      <c r="F57" s="21">
        <v>14</v>
      </c>
      <c r="G57" s="21" t="s">
        <v>77</v>
      </c>
      <c r="H57" s="21">
        <v>0</v>
      </c>
      <c r="I57" s="21">
        <v>14</v>
      </c>
      <c r="J57" s="21">
        <v>4.0999999999999996</v>
      </c>
      <c r="K57" s="21">
        <v>12.3</v>
      </c>
      <c r="L57" s="21">
        <v>9.4</v>
      </c>
      <c r="M57" s="23">
        <f t="shared" si="5"/>
        <v>0.33333333333333326</v>
      </c>
      <c r="N57" s="25">
        <v>29.9</v>
      </c>
      <c r="O57" s="25">
        <v>1.3</v>
      </c>
      <c r="P57" s="21">
        <v>8.1999999999999993</v>
      </c>
      <c r="Q57" s="21">
        <v>7.7</v>
      </c>
      <c r="R57" s="24">
        <f t="shared" si="0"/>
        <v>0.13712374581939799</v>
      </c>
      <c r="S57" s="24">
        <f t="shared" si="1"/>
        <v>0.41137123745819404</v>
      </c>
      <c r="T57" s="24">
        <f t="shared" si="2"/>
        <v>0.31438127090301005</v>
      </c>
      <c r="U57" s="24">
        <v>0</v>
      </c>
      <c r="V57" s="21">
        <v>0</v>
      </c>
      <c r="W57" s="21">
        <v>65</v>
      </c>
    </row>
    <row r="58" spans="1:23">
      <c r="A58" t="s">
        <v>25</v>
      </c>
      <c r="B58" s="9">
        <v>1</v>
      </c>
      <c r="C58" s="10">
        <v>41883</v>
      </c>
      <c r="D58" s="9" t="s">
        <v>84</v>
      </c>
      <c r="E58" s="9" t="s">
        <v>77</v>
      </c>
      <c r="F58" s="9">
        <v>1</v>
      </c>
      <c r="G58" s="9" t="s">
        <v>77</v>
      </c>
      <c r="H58" s="9">
        <v>0</v>
      </c>
      <c r="I58" s="9">
        <v>1</v>
      </c>
      <c r="J58" s="9">
        <v>3.1</v>
      </c>
      <c r="K58" s="9">
        <v>10.6</v>
      </c>
      <c r="L58" s="9">
        <v>8.6</v>
      </c>
      <c r="M58" s="11">
        <f t="shared" si="5"/>
        <v>0.29245283018867924</v>
      </c>
      <c r="N58" s="9">
        <v>26</v>
      </c>
      <c r="O58" s="9">
        <v>0.5</v>
      </c>
      <c r="P58" s="9">
        <v>4.2</v>
      </c>
      <c r="Q58" s="9">
        <v>4</v>
      </c>
      <c r="R58" s="12">
        <f t="shared" si="0"/>
        <v>0.11923076923076924</v>
      </c>
      <c r="S58" s="12">
        <f t="shared" si="1"/>
        <v>0.40769230769230769</v>
      </c>
      <c r="T58" s="12">
        <f t="shared" si="2"/>
        <v>0.33076923076923076</v>
      </c>
      <c r="U58" s="20">
        <v>0</v>
      </c>
      <c r="V58" s="9">
        <v>0</v>
      </c>
      <c r="W58" s="9">
        <v>34</v>
      </c>
    </row>
    <row r="59" spans="1:23">
      <c r="A59" t="s">
        <v>25</v>
      </c>
      <c r="B59" s="9">
        <v>1</v>
      </c>
      <c r="C59" s="10">
        <v>41883</v>
      </c>
      <c r="D59" s="9" t="s">
        <v>85</v>
      </c>
      <c r="E59" s="9" t="s">
        <v>77</v>
      </c>
      <c r="F59" s="9">
        <v>3</v>
      </c>
      <c r="G59" s="9" t="s">
        <v>77</v>
      </c>
      <c r="H59" s="9">
        <v>0</v>
      </c>
      <c r="I59" s="9">
        <v>3</v>
      </c>
      <c r="J59" s="9">
        <v>3.1</v>
      </c>
      <c r="K59" s="9">
        <v>9.5</v>
      </c>
      <c r="L59" s="9">
        <v>5.8</v>
      </c>
      <c r="M59" s="11">
        <f t="shared" si="5"/>
        <v>0.32631578947368423</v>
      </c>
      <c r="N59" s="9">
        <v>32.6</v>
      </c>
      <c r="O59" s="9">
        <v>0.8</v>
      </c>
      <c r="P59" s="9">
        <v>2.2000000000000002</v>
      </c>
      <c r="Q59" s="9">
        <v>2.1</v>
      </c>
      <c r="R59" s="12">
        <f t="shared" si="0"/>
        <v>9.5092024539877293E-2</v>
      </c>
      <c r="S59" s="12">
        <f t="shared" si="1"/>
        <v>0.29141104294478526</v>
      </c>
      <c r="T59" s="12">
        <f t="shared" si="2"/>
        <v>0.17791411042944785</v>
      </c>
      <c r="U59" s="12" t="s">
        <v>26</v>
      </c>
      <c r="V59" s="12" t="s">
        <v>26</v>
      </c>
      <c r="W59" s="9" t="s">
        <v>26</v>
      </c>
    </row>
    <row r="60" spans="1:23">
      <c r="A60" t="s">
        <v>25</v>
      </c>
      <c r="B60" s="9">
        <v>2</v>
      </c>
      <c r="C60" s="10">
        <v>41884</v>
      </c>
      <c r="D60" s="9" t="s">
        <v>86</v>
      </c>
      <c r="E60" s="9" t="s">
        <v>77</v>
      </c>
      <c r="F60" s="9">
        <v>4</v>
      </c>
      <c r="G60" s="9" t="s">
        <v>77</v>
      </c>
      <c r="H60" s="9">
        <v>0</v>
      </c>
      <c r="I60" s="9">
        <v>4</v>
      </c>
      <c r="J60" s="9">
        <v>4.3</v>
      </c>
      <c r="K60" s="9">
        <v>12.9</v>
      </c>
      <c r="L60" s="9">
        <v>8</v>
      </c>
      <c r="M60" s="11">
        <f t="shared" si="5"/>
        <v>0.33333333333333331</v>
      </c>
      <c r="N60" s="9">
        <v>30.9</v>
      </c>
      <c r="O60" s="13">
        <v>0.8</v>
      </c>
      <c r="P60" s="9">
        <v>4.4000000000000004</v>
      </c>
      <c r="Q60" s="9">
        <v>3.8</v>
      </c>
      <c r="R60" s="12">
        <f t="shared" si="0"/>
        <v>0.13915857605177995</v>
      </c>
      <c r="S60" s="12">
        <f t="shared" si="1"/>
        <v>0.41747572815533984</v>
      </c>
      <c r="T60" s="12">
        <f t="shared" si="2"/>
        <v>0.25889967637540456</v>
      </c>
      <c r="U60" s="20">
        <v>0</v>
      </c>
      <c r="V60" s="9">
        <v>0</v>
      </c>
      <c r="W60" s="9">
        <v>42</v>
      </c>
    </row>
    <row r="61" spans="1:23">
      <c r="A61" t="s">
        <v>25</v>
      </c>
      <c r="B61" s="9">
        <v>2</v>
      </c>
      <c r="C61" s="10">
        <v>41884</v>
      </c>
      <c r="D61" s="9" t="s">
        <v>87</v>
      </c>
      <c r="E61" s="9" t="s">
        <v>77</v>
      </c>
      <c r="F61" s="9">
        <v>6</v>
      </c>
      <c r="G61" s="9" t="s">
        <v>77</v>
      </c>
      <c r="H61" s="9">
        <v>0</v>
      </c>
      <c r="I61" s="9">
        <v>6</v>
      </c>
      <c r="J61" s="9">
        <v>4.8</v>
      </c>
      <c r="K61" s="9">
        <v>16.3</v>
      </c>
      <c r="L61" s="9">
        <v>13.6</v>
      </c>
      <c r="M61" s="11">
        <f t="shared" si="5"/>
        <v>0.29447852760736193</v>
      </c>
      <c r="N61" s="9">
        <v>36.5</v>
      </c>
      <c r="O61" s="13">
        <v>1.1000000000000001</v>
      </c>
      <c r="P61" s="9">
        <v>6.5</v>
      </c>
      <c r="Q61" s="9">
        <v>6.2</v>
      </c>
      <c r="R61" s="12">
        <f t="shared" si="0"/>
        <v>0.13150684931506848</v>
      </c>
      <c r="S61" s="12">
        <f t="shared" si="1"/>
        <v>0.44657534246575342</v>
      </c>
      <c r="T61" s="12">
        <f t="shared" si="2"/>
        <v>0.37260273972602737</v>
      </c>
      <c r="U61" s="20">
        <v>0</v>
      </c>
      <c r="V61" s="9">
        <v>0</v>
      </c>
      <c r="W61" s="27">
        <v>29</v>
      </c>
    </row>
    <row r="62" spans="1:23">
      <c r="A62" t="s">
        <v>25</v>
      </c>
      <c r="B62" s="9">
        <v>3</v>
      </c>
      <c r="C62" s="10">
        <v>41885</v>
      </c>
      <c r="D62" s="9" t="s">
        <v>88</v>
      </c>
      <c r="E62" s="9" t="s">
        <v>77</v>
      </c>
      <c r="F62" s="9">
        <v>7</v>
      </c>
      <c r="G62" s="9" t="s">
        <v>77</v>
      </c>
      <c r="H62" s="9">
        <v>0</v>
      </c>
      <c r="I62" s="9">
        <v>7</v>
      </c>
      <c r="J62" s="9">
        <v>4.2</v>
      </c>
      <c r="K62" s="9">
        <v>10.1</v>
      </c>
      <c r="L62" s="9">
        <v>5.8</v>
      </c>
      <c r="M62" s="11">
        <f t="shared" si="5"/>
        <v>0.41584158415841588</v>
      </c>
      <c r="N62" s="9">
        <v>35.200000000000003</v>
      </c>
      <c r="O62" s="13">
        <v>1.6</v>
      </c>
      <c r="P62" s="9">
        <v>4.4000000000000004</v>
      </c>
      <c r="Q62" s="9">
        <v>3.6</v>
      </c>
      <c r="R62" s="12">
        <f t="shared" si="0"/>
        <v>0.11931818181818181</v>
      </c>
      <c r="S62" s="12">
        <f t="shared" si="1"/>
        <v>0.28693181818181812</v>
      </c>
      <c r="T62" s="12">
        <f t="shared" si="2"/>
        <v>0.16477272727272727</v>
      </c>
      <c r="U62" s="20">
        <v>0.14583333333333334</v>
      </c>
      <c r="V62" s="9">
        <v>7</v>
      </c>
      <c r="W62" s="9">
        <v>48</v>
      </c>
    </row>
    <row r="63" spans="1:23">
      <c r="A63" t="s">
        <v>25</v>
      </c>
      <c r="B63" s="9" t="s">
        <v>26</v>
      </c>
      <c r="C63" s="10">
        <v>41870</v>
      </c>
      <c r="D63" s="9" t="s">
        <v>89</v>
      </c>
      <c r="E63" s="9" t="s">
        <v>77</v>
      </c>
      <c r="F63" s="9">
        <v>11</v>
      </c>
      <c r="G63" s="9" t="s">
        <v>77</v>
      </c>
      <c r="H63" s="9">
        <v>0</v>
      </c>
      <c r="I63" s="9">
        <v>11</v>
      </c>
      <c r="J63" s="9">
        <v>5.57</v>
      </c>
      <c r="K63" s="9">
        <v>12.18</v>
      </c>
      <c r="L63" s="9">
        <v>8.99</v>
      </c>
      <c r="M63" s="11">
        <v>0.45730706075533667</v>
      </c>
      <c r="N63" s="9">
        <v>30.4</v>
      </c>
      <c r="O63" s="9">
        <v>1.45</v>
      </c>
      <c r="P63" s="9">
        <v>5.25</v>
      </c>
      <c r="Q63" s="9">
        <v>5.17</v>
      </c>
      <c r="R63" s="11">
        <f t="shared" si="0"/>
        <v>0.18322368421052634</v>
      </c>
      <c r="S63" s="11">
        <f t="shared" si="1"/>
        <v>0.4006578947368421</v>
      </c>
      <c r="T63" s="11">
        <f t="shared" si="2"/>
        <v>0.29572368421052636</v>
      </c>
      <c r="U63" s="12" t="s">
        <v>26</v>
      </c>
      <c r="V63" s="9" t="s">
        <v>26</v>
      </c>
      <c r="W63" s="9" t="s">
        <v>26</v>
      </c>
    </row>
    <row r="64" spans="1:23">
      <c r="A64" t="s">
        <v>25</v>
      </c>
      <c r="B64" s="9">
        <v>4</v>
      </c>
      <c r="C64" s="10">
        <v>41886</v>
      </c>
      <c r="D64" s="9" t="s">
        <v>90</v>
      </c>
      <c r="E64" s="9" t="s">
        <v>77</v>
      </c>
      <c r="F64" s="9">
        <v>13</v>
      </c>
      <c r="G64" s="9" t="s">
        <v>77</v>
      </c>
      <c r="H64" s="9">
        <v>0</v>
      </c>
      <c r="I64" s="9">
        <v>13</v>
      </c>
      <c r="J64" s="9">
        <v>6</v>
      </c>
      <c r="K64" s="9">
        <v>13.1</v>
      </c>
      <c r="L64" s="9">
        <v>6.4</v>
      </c>
      <c r="M64" s="11">
        <f t="shared" ref="M64:M81" si="6">J64/K64</f>
        <v>0.4580152671755725</v>
      </c>
      <c r="N64" s="13">
        <v>36.200000000000003</v>
      </c>
      <c r="O64" s="9">
        <v>1.7</v>
      </c>
      <c r="P64" s="9">
        <v>3.2</v>
      </c>
      <c r="Q64" s="9">
        <v>2.5</v>
      </c>
      <c r="R64" s="12">
        <f t="shared" si="0"/>
        <v>0.16574585635359115</v>
      </c>
      <c r="S64" s="12">
        <f t="shared" si="1"/>
        <v>0.361878453038674</v>
      </c>
      <c r="T64" s="12">
        <f t="shared" si="2"/>
        <v>0.17679558011049723</v>
      </c>
      <c r="U64" s="20">
        <v>0</v>
      </c>
      <c r="V64" s="9">
        <v>0</v>
      </c>
      <c r="W64" s="9">
        <v>76</v>
      </c>
    </row>
    <row r="65" spans="1:23">
      <c r="A65" t="s">
        <v>25</v>
      </c>
      <c r="B65" s="9">
        <v>5</v>
      </c>
      <c r="C65" s="10">
        <v>41887</v>
      </c>
      <c r="D65" s="9" t="s">
        <v>91</v>
      </c>
      <c r="E65" s="9" t="s">
        <v>77</v>
      </c>
      <c r="F65" s="9">
        <v>15</v>
      </c>
      <c r="G65" s="9" t="s">
        <v>77</v>
      </c>
      <c r="H65" s="9">
        <v>0</v>
      </c>
      <c r="I65" s="9">
        <v>15</v>
      </c>
      <c r="J65" s="9">
        <v>6.5</v>
      </c>
      <c r="K65" s="9">
        <v>18.3</v>
      </c>
      <c r="L65" s="9">
        <v>11.8</v>
      </c>
      <c r="M65" s="11">
        <f t="shared" si="6"/>
        <v>0.3551912568306011</v>
      </c>
      <c r="N65" s="13">
        <v>37</v>
      </c>
      <c r="O65" s="13">
        <v>2</v>
      </c>
      <c r="P65" s="9">
        <v>9.8000000000000007</v>
      </c>
      <c r="Q65" s="9">
        <v>8.5</v>
      </c>
      <c r="R65" s="12">
        <f t="shared" si="0"/>
        <v>0.17567567567567569</v>
      </c>
      <c r="S65" s="12">
        <f t="shared" si="1"/>
        <v>0.49459459459459459</v>
      </c>
      <c r="T65" s="12">
        <f t="shared" si="2"/>
        <v>0.31891891891891894</v>
      </c>
      <c r="U65" s="12">
        <v>0</v>
      </c>
      <c r="V65" s="9">
        <v>0</v>
      </c>
      <c r="W65" s="9">
        <v>48</v>
      </c>
    </row>
    <row r="66" spans="1:23">
      <c r="A66" t="s">
        <v>25</v>
      </c>
      <c r="B66" s="9">
        <v>5</v>
      </c>
      <c r="C66" s="10">
        <v>41887</v>
      </c>
      <c r="D66" s="9" t="s">
        <v>92</v>
      </c>
      <c r="E66" s="9" t="s">
        <v>77</v>
      </c>
      <c r="F66" s="9">
        <v>16</v>
      </c>
      <c r="G66" s="9" t="s">
        <v>77</v>
      </c>
      <c r="H66" s="9">
        <v>0</v>
      </c>
      <c r="I66" s="9">
        <v>16</v>
      </c>
      <c r="J66" s="9">
        <v>2.2000000000000002</v>
      </c>
      <c r="K66" s="9">
        <v>6</v>
      </c>
      <c r="L66" s="9">
        <v>3.6</v>
      </c>
      <c r="M66" s="11">
        <f t="shared" si="6"/>
        <v>0.3666666666666667</v>
      </c>
      <c r="N66" s="13">
        <v>23.5</v>
      </c>
      <c r="O66" s="13">
        <v>0.6</v>
      </c>
      <c r="P66" s="9">
        <v>2</v>
      </c>
      <c r="Q66" s="9">
        <v>1.8</v>
      </c>
      <c r="R66" s="12">
        <f t="shared" si="0"/>
        <v>9.3617021276595755E-2</v>
      </c>
      <c r="S66" s="12">
        <f t="shared" si="1"/>
        <v>0.25531914893617019</v>
      </c>
      <c r="T66" s="12">
        <f t="shared" si="2"/>
        <v>0.15319148936170213</v>
      </c>
      <c r="U66" s="20">
        <v>0</v>
      </c>
      <c r="V66" s="9">
        <v>0</v>
      </c>
      <c r="W66" s="9">
        <v>50</v>
      </c>
    </row>
    <row r="67" spans="1:23">
      <c r="A67" t="s">
        <v>19</v>
      </c>
      <c r="B67" s="28">
        <v>1</v>
      </c>
      <c r="C67" s="29">
        <v>41883</v>
      </c>
      <c r="D67" s="28" t="s">
        <v>93</v>
      </c>
      <c r="E67" s="28" t="s">
        <v>94</v>
      </c>
      <c r="F67" s="28">
        <v>2</v>
      </c>
      <c r="G67" s="28" t="s">
        <v>95</v>
      </c>
      <c r="H67" s="28">
        <v>1</v>
      </c>
      <c r="I67" s="28">
        <v>2</v>
      </c>
      <c r="J67" s="28">
        <v>3.6</v>
      </c>
      <c r="K67" s="28">
        <v>4.9000000000000004</v>
      </c>
      <c r="L67" s="28">
        <v>0.1</v>
      </c>
      <c r="M67" s="30">
        <f t="shared" si="6"/>
        <v>0.73469387755102034</v>
      </c>
      <c r="N67" s="28">
        <v>30.7</v>
      </c>
      <c r="O67" s="28">
        <v>0.7</v>
      </c>
      <c r="P67" s="28">
        <v>1</v>
      </c>
      <c r="Q67" s="28">
        <v>0</v>
      </c>
      <c r="R67" s="31">
        <f t="shared" ref="R67:R86" si="7">J67/N67</f>
        <v>0.11726384364820848</v>
      </c>
      <c r="S67" s="31">
        <f t="shared" ref="S67:S86" si="8">K67/N67</f>
        <v>0.15960912052117265</v>
      </c>
      <c r="T67" s="31">
        <f t="shared" ref="T67:T86" si="9">L67/N67</f>
        <v>3.2573289902280132E-3</v>
      </c>
      <c r="U67" s="32">
        <v>0.15625</v>
      </c>
      <c r="V67" s="28">
        <v>5</v>
      </c>
      <c r="W67" s="28">
        <v>32</v>
      </c>
    </row>
    <row r="68" spans="1:23">
      <c r="A68" t="s">
        <v>19</v>
      </c>
      <c r="B68" s="28">
        <v>2</v>
      </c>
      <c r="C68" s="29">
        <v>41884</v>
      </c>
      <c r="D68" s="28" t="s">
        <v>96</v>
      </c>
      <c r="E68" s="28" t="s">
        <v>94</v>
      </c>
      <c r="F68" s="28">
        <v>4</v>
      </c>
      <c r="G68" s="28" t="s">
        <v>95</v>
      </c>
      <c r="H68" s="28">
        <v>1</v>
      </c>
      <c r="I68" s="28">
        <v>4</v>
      </c>
      <c r="J68" s="28">
        <v>4.3</v>
      </c>
      <c r="K68" s="28">
        <v>13.4</v>
      </c>
      <c r="L68" s="28">
        <v>7.1</v>
      </c>
      <c r="M68" s="30">
        <f t="shared" si="6"/>
        <v>0.32089552238805968</v>
      </c>
      <c r="N68" s="28">
        <v>34</v>
      </c>
      <c r="O68" s="33">
        <v>1.1000000000000001</v>
      </c>
      <c r="P68" s="28">
        <v>3.4</v>
      </c>
      <c r="Q68" s="28">
        <v>3.1</v>
      </c>
      <c r="R68" s="31">
        <f t="shared" si="7"/>
        <v>0.12647058823529411</v>
      </c>
      <c r="S68" s="31">
        <f t="shared" si="8"/>
        <v>0.39411764705882352</v>
      </c>
      <c r="T68" s="31">
        <f t="shared" si="9"/>
        <v>0.20882352941176469</v>
      </c>
      <c r="U68" s="32">
        <v>0.22857142857142856</v>
      </c>
      <c r="V68" s="28">
        <v>8</v>
      </c>
      <c r="W68" s="28">
        <v>35</v>
      </c>
    </row>
    <row r="69" spans="1:23">
      <c r="A69" t="s">
        <v>19</v>
      </c>
      <c r="B69" s="28">
        <v>4</v>
      </c>
      <c r="C69" s="29">
        <v>41886</v>
      </c>
      <c r="D69" s="28" t="s">
        <v>97</v>
      </c>
      <c r="E69" s="28" t="s">
        <v>94</v>
      </c>
      <c r="F69" s="28">
        <v>12</v>
      </c>
      <c r="G69" s="28" t="s">
        <v>95</v>
      </c>
      <c r="H69" s="28">
        <v>1</v>
      </c>
      <c r="I69" s="28">
        <v>12</v>
      </c>
      <c r="J69" s="28">
        <v>2.6</v>
      </c>
      <c r="K69" s="28">
        <v>5.4</v>
      </c>
      <c r="L69" s="28">
        <v>2.1</v>
      </c>
      <c r="M69" s="30">
        <f t="shared" si="6"/>
        <v>0.48148148148148145</v>
      </c>
      <c r="N69" s="33">
        <v>29.7</v>
      </c>
      <c r="O69" s="28">
        <v>0.4</v>
      </c>
      <c r="P69" s="28">
        <v>1</v>
      </c>
      <c r="Q69" s="28">
        <v>0.9</v>
      </c>
      <c r="R69" s="31">
        <f t="shared" si="7"/>
        <v>8.7542087542087546E-2</v>
      </c>
      <c r="S69" s="31">
        <f t="shared" si="8"/>
        <v>0.18181818181818182</v>
      </c>
      <c r="T69" s="31">
        <f t="shared" si="9"/>
        <v>7.0707070707070718E-2</v>
      </c>
      <c r="U69" s="32">
        <v>2.9411764705882353E-2</v>
      </c>
      <c r="V69" s="28">
        <v>1</v>
      </c>
      <c r="W69" s="28">
        <v>34</v>
      </c>
    </row>
    <row r="70" spans="1:23">
      <c r="A70" t="s">
        <v>25</v>
      </c>
      <c r="B70" s="9">
        <v>1</v>
      </c>
      <c r="C70" s="10">
        <v>41883</v>
      </c>
      <c r="D70" s="9" t="s">
        <v>98</v>
      </c>
      <c r="E70" s="9" t="s">
        <v>94</v>
      </c>
      <c r="F70" s="9">
        <v>1</v>
      </c>
      <c r="G70" s="9" t="s">
        <v>95</v>
      </c>
      <c r="H70" s="9">
        <v>1</v>
      </c>
      <c r="I70" s="9">
        <v>1</v>
      </c>
      <c r="J70" s="9">
        <v>3.6</v>
      </c>
      <c r="K70" s="9">
        <v>12.6</v>
      </c>
      <c r="L70" s="9">
        <v>5.2</v>
      </c>
      <c r="M70" s="11">
        <f t="shared" si="6"/>
        <v>0.28571428571428575</v>
      </c>
      <c r="N70" s="9">
        <v>33</v>
      </c>
      <c r="O70" s="9">
        <v>0.6</v>
      </c>
      <c r="P70" s="9">
        <v>2.5</v>
      </c>
      <c r="Q70" s="9">
        <v>2.4</v>
      </c>
      <c r="R70" s="12">
        <f t="shared" si="7"/>
        <v>0.1090909090909091</v>
      </c>
      <c r="S70" s="12">
        <f t="shared" si="8"/>
        <v>0.38181818181818183</v>
      </c>
      <c r="T70" s="12">
        <f t="shared" si="9"/>
        <v>0.15757575757575759</v>
      </c>
      <c r="U70" s="20">
        <v>5.5555555555555552E-2</v>
      </c>
      <c r="V70" s="9">
        <v>2</v>
      </c>
      <c r="W70" s="9">
        <v>36</v>
      </c>
    </row>
    <row r="71" spans="1:23">
      <c r="A71" t="s">
        <v>25</v>
      </c>
      <c r="B71" s="9">
        <v>1</v>
      </c>
      <c r="C71" s="10">
        <v>41883</v>
      </c>
      <c r="D71" s="9" t="s">
        <v>99</v>
      </c>
      <c r="E71" s="9" t="s">
        <v>94</v>
      </c>
      <c r="F71" s="9">
        <v>3</v>
      </c>
      <c r="G71" s="9" t="s">
        <v>95</v>
      </c>
      <c r="H71" s="9">
        <v>1</v>
      </c>
      <c r="I71" s="9">
        <v>3</v>
      </c>
      <c r="J71" s="9">
        <v>4.4000000000000004</v>
      </c>
      <c r="K71" s="9">
        <v>5.7</v>
      </c>
      <c r="L71" s="9">
        <v>0.3</v>
      </c>
      <c r="M71" s="11">
        <f t="shared" si="6"/>
        <v>0.77192982456140358</v>
      </c>
      <c r="N71" s="9">
        <v>30.9</v>
      </c>
      <c r="O71" s="9">
        <v>1.1000000000000001</v>
      </c>
      <c r="P71" s="9">
        <v>0.6</v>
      </c>
      <c r="Q71" s="9">
        <v>0</v>
      </c>
      <c r="R71" s="12">
        <f t="shared" si="7"/>
        <v>0.14239482200647252</v>
      </c>
      <c r="S71" s="12">
        <f t="shared" si="8"/>
        <v>0.18446601941747573</v>
      </c>
      <c r="T71" s="12">
        <f t="shared" si="9"/>
        <v>9.7087378640776708E-3</v>
      </c>
      <c r="U71" s="12">
        <v>0.33333333333333331</v>
      </c>
      <c r="V71" s="9">
        <v>20</v>
      </c>
      <c r="W71" s="9">
        <v>60</v>
      </c>
    </row>
    <row r="72" spans="1:23">
      <c r="A72" t="s">
        <v>25</v>
      </c>
      <c r="B72" s="9">
        <v>2</v>
      </c>
      <c r="C72" s="10">
        <v>41884</v>
      </c>
      <c r="D72" s="9" t="s">
        <v>100</v>
      </c>
      <c r="E72" s="9" t="s">
        <v>94</v>
      </c>
      <c r="F72" s="9">
        <v>5</v>
      </c>
      <c r="G72" s="9" t="s">
        <v>95</v>
      </c>
      <c r="H72" s="9">
        <v>1</v>
      </c>
      <c r="I72" s="9">
        <v>5</v>
      </c>
      <c r="J72" s="9">
        <v>4.5999999999999996</v>
      </c>
      <c r="K72" s="9">
        <v>16.5</v>
      </c>
      <c r="L72" s="9">
        <v>10.5</v>
      </c>
      <c r="M72" s="11">
        <f t="shared" si="6"/>
        <v>0.27878787878787875</v>
      </c>
      <c r="N72" s="9">
        <v>37.6</v>
      </c>
      <c r="O72" s="13">
        <v>1</v>
      </c>
      <c r="P72" s="9">
        <v>7.2</v>
      </c>
      <c r="Q72" s="9">
        <v>6.5</v>
      </c>
      <c r="R72" s="12">
        <f t="shared" si="7"/>
        <v>0.12234042553191488</v>
      </c>
      <c r="S72" s="12">
        <f t="shared" si="8"/>
        <v>0.43882978723404253</v>
      </c>
      <c r="T72" s="12">
        <f t="shared" si="9"/>
        <v>0.27925531914893614</v>
      </c>
      <c r="U72" s="12">
        <v>3.5714285714285712E-2</v>
      </c>
      <c r="V72" s="9">
        <v>2</v>
      </c>
      <c r="W72" s="9">
        <v>56</v>
      </c>
    </row>
    <row r="73" spans="1:23">
      <c r="A73" t="s">
        <v>25</v>
      </c>
      <c r="B73" s="9">
        <v>2</v>
      </c>
      <c r="C73" s="10">
        <v>41884</v>
      </c>
      <c r="D73" s="9" t="s">
        <v>101</v>
      </c>
      <c r="E73" s="9" t="s">
        <v>94</v>
      </c>
      <c r="F73" s="9">
        <v>6</v>
      </c>
      <c r="G73" s="9" t="s">
        <v>95</v>
      </c>
      <c r="H73" s="9">
        <v>1</v>
      </c>
      <c r="I73" s="9">
        <v>6</v>
      </c>
      <c r="J73" s="9">
        <v>3.9</v>
      </c>
      <c r="K73" s="9">
        <v>13.6</v>
      </c>
      <c r="L73" s="9">
        <v>8.1</v>
      </c>
      <c r="M73" s="11">
        <f t="shared" si="6"/>
        <v>0.28676470588235292</v>
      </c>
      <c r="N73" s="9">
        <v>30.7</v>
      </c>
      <c r="O73" s="13">
        <v>1</v>
      </c>
      <c r="P73" s="9">
        <v>5.2</v>
      </c>
      <c r="Q73" s="9">
        <v>4.5</v>
      </c>
      <c r="R73" s="12">
        <f t="shared" si="7"/>
        <v>0.12703583061889251</v>
      </c>
      <c r="S73" s="12">
        <f t="shared" si="8"/>
        <v>0.44299674267100975</v>
      </c>
      <c r="T73" s="12">
        <f t="shared" si="9"/>
        <v>0.26384364820846906</v>
      </c>
      <c r="U73" s="20">
        <v>0.625</v>
      </c>
      <c r="V73" s="9">
        <v>20</v>
      </c>
      <c r="W73" s="9">
        <v>32</v>
      </c>
    </row>
    <row r="74" spans="1:23">
      <c r="A74" t="s">
        <v>25</v>
      </c>
      <c r="B74" s="9">
        <v>3</v>
      </c>
      <c r="C74" s="10">
        <v>41885</v>
      </c>
      <c r="D74" s="9" t="s">
        <v>102</v>
      </c>
      <c r="E74" s="9" t="s">
        <v>94</v>
      </c>
      <c r="F74" s="9">
        <v>7</v>
      </c>
      <c r="G74" s="9" t="s">
        <v>95</v>
      </c>
      <c r="H74" s="9">
        <v>1</v>
      </c>
      <c r="I74" s="9">
        <v>7</v>
      </c>
      <c r="J74" s="9">
        <v>3.4</v>
      </c>
      <c r="K74" s="9">
        <v>9.8000000000000007</v>
      </c>
      <c r="L74" s="9">
        <v>7.9</v>
      </c>
      <c r="M74" s="11">
        <f t="shared" si="6"/>
        <v>0.34693877551020402</v>
      </c>
      <c r="N74" s="9">
        <v>28</v>
      </c>
      <c r="O74" s="13">
        <v>1.1000000000000001</v>
      </c>
      <c r="P74" s="9">
        <v>5.8</v>
      </c>
      <c r="Q74" s="9">
        <v>5.5</v>
      </c>
      <c r="R74" s="12">
        <f t="shared" si="7"/>
        <v>0.12142857142857143</v>
      </c>
      <c r="S74" s="12">
        <f t="shared" si="8"/>
        <v>0.35000000000000003</v>
      </c>
      <c r="T74" s="12">
        <f t="shared" si="9"/>
        <v>0.28214285714285714</v>
      </c>
      <c r="U74" s="12">
        <v>0.24561403508771928</v>
      </c>
      <c r="V74" s="9">
        <v>14</v>
      </c>
      <c r="W74" s="9">
        <v>57</v>
      </c>
    </row>
    <row r="75" spans="1:23">
      <c r="A75" t="s">
        <v>25</v>
      </c>
      <c r="B75" s="9">
        <v>3</v>
      </c>
      <c r="C75" s="10">
        <v>41885</v>
      </c>
      <c r="D75" s="9" t="s">
        <v>103</v>
      </c>
      <c r="E75" s="9" t="s">
        <v>94</v>
      </c>
      <c r="F75" s="9">
        <v>8</v>
      </c>
      <c r="G75" s="9" t="s">
        <v>95</v>
      </c>
      <c r="H75" s="9">
        <v>1</v>
      </c>
      <c r="I75" s="9">
        <v>8</v>
      </c>
      <c r="J75" s="9">
        <v>3.5</v>
      </c>
      <c r="K75" s="9">
        <v>9.9</v>
      </c>
      <c r="L75" s="9">
        <v>4.7</v>
      </c>
      <c r="M75" s="11">
        <f t="shared" si="6"/>
        <v>0.35353535353535354</v>
      </c>
      <c r="N75" s="9">
        <v>30</v>
      </c>
      <c r="O75" s="13">
        <v>1.1000000000000001</v>
      </c>
      <c r="P75" s="9">
        <v>3.1</v>
      </c>
      <c r="Q75" s="9">
        <v>2.2999999999999998</v>
      </c>
      <c r="R75" s="12">
        <f t="shared" si="7"/>
        <v>0.11666666666666667</v>
      </c>
      <c r="S75" s="12">
        <f t="shared" si="8"/>
        <v>0.33</v>
      </c>
      <c r="T75" s="12">
        <f t="shared" si="9"/>
        <v>0.15666666666666668</v>
      </c>
      <c r="U75" s="20">
        <v>0.17777777777777778</v>
      </c>
      <c r="V75" s="9">
        <v>8</v>
      </c>
      <c r="W75" s="9">
        <v>45</v>
      </c>
    </row>
    <row r="76" spans="1:23">
      <c r="A76" t="s">
        <v>25</v>
      </c>
      <c r="B76" s="9">
        <v>3</v>
      </c>
      <c r="C76" s="10">
        <v>41885</v>
      </c>
      <c r="D76" s="9" t="s">
        <v>104</v>
      </c>
      <c r="E76" s="9" t="s">
        <v>94</v>
      </c>
      <c r="F76" s="9">
        <v>9</v>
      </c>
      <c r="G76" s="9" t="s">
        <v>95</v>
      </c>
      <c r="H76" s="9">
        <v>1</v>
      </c>
      <c r="I76" s="9">
        <v>9</v>
      </c>
      <c r="J76" s="9">
        <v>4.0999999999999996</v>
      </c>
      <c r="K76" s="9">
        <v>9.9</v>
      </c>
      <c r="L76" s="9">
        <v>4.4000000000000004</v>
      </c>
      <c r="M76" s="11">
        <f t="shared" si="6"/>
        <v>0.41414141414141409</v>
      </c>
      <c r="N76" s="13">
        <v>34.6</v>
      </c>
      <c r="O76" s="13">
        <v>1.5</v>
      </c>
      <c r="P76" s="9">
        <v>2.6</v>
      </c>
      <c r="Q76" s="9">
        <v>1.8</v>
      </c>
      <c r="R76" s="12">
        <f t="shared" si="7"/>
        <v>0.11849710982658958</v>
      </c>
      <c r="S76" s="12">
        <f t="shared" si="8"/>
        <v>0.2861271676300578</v>
      </c>
      <c r="T76" s="12">
        <f t="shared" si="9"/>
        <v>0.12716763005780346</v>
      </c>
      <c r="U76" s="20">
        <v>9.3023255813953487E-2</v>
      </c>
      <c r="V76" s="9">
        <v>4</v>
      </c>
      <c r="W76" s="9">
        <v>43</v>
      </c>
    </row>
    <row r="77" spans="1:23">
      <c r="A77" t="s">
        <v>25</v>
      </c>
      <c r="B77" s="9">
        <v>3</v>
      </c>
      <c r="C77" s="10">
        <v>41885</v>
      </c>
      <c r="D77" s="9" t="s">
        <v>105</v>
      </c>
      <c r="E77" s="9" t="s">
        <v>94</v>
      </c>
      <c r="F77" s="9">
        <v>10</v>
      </c>
      <c r="G77" s="9" t="s">
        <v>95</v>
      </c>
      <c r="H77" s="9">
        <v>1</v>
      </c>
      <c r="I77" s="9">
        <v>10</v>
      </c>
      <c r="J77" s="9">
        <v>4.5999999999999996</v>
      </c>
      <c r="K77" s="9">
        <v>10.7</v>
      </c>
      <c r="L77" s="9">
        <v>5.8</v>
      </c>
      <c r="M77" s="11">
        <f t="shared" si="6"/>
        <v>0.42990654205607476</v>
      </c>
      <c r="N77" s="13">
        <v>34.9</v>
      </c>
      <c r="O77" s="13">
        <v>1.6</v>
      </c>
      <c r="P77" s="9">
        <v>2.9</v>
      </c>
      <c r="Q77" s="9">
        <v>2.1</v>
      </c>
      <c r="R77" s="12">
        <f t="shared" si="7"/>
        <v>0.1318051575931232</v>
      </c>
      <c r="S77" s="12">
        <f t="shared" si="8"/>
        <v>0.30659025787965616</v>
      </c>
      <c r="T77" s="12">
        <f t="shared" si="9"/>
        <v>0.166189111747851</v>
      </c>
      <c r="U77" s="20">
        <v>7.6923076923076927E-2</v>
      </c>
      <c r="V77" s="9">
        <v>2</v>
      </c>
      <c r="W77" s="9">
        <v>26</v>
      </c>
    </row>
    <row r="78" spans="1:23">
      <c r="A78" t="s">
        <v>25</v>
      </c>
      <c r="B78" s="9">
        <v>4</v>
      </c>
      <c r="C78" s="10">
        <v>41886</v>
      </c>
      <c r="D78" s="9" t="s">
        <v>106</v>
      </c>
      <c r="E78" s="9" t="s">
        <v>94</v>
      </c>
      <c r="F78" s="9">
        <v>11</v>
      </c>
      <c r="G78" s="9" t="s">
        <v>95</v>
      </c>
      <c r="H78" s="9">
        <v>1</v>
      </c>
      <c r="I78" s="9">
        <v>11</v>
      </c>
      <c r="J78" s="9">
        <v>2.9</v>
      </c>
      <c r="K78" s="9">
        <v>10.1</v>
      </c>
      <c r="L78" s="9">
        <v>7.5</v>
      </c>
      <c r="M78" s="11">
        <f t="shared" si="6"/>
        <v>0.28712871287128711</v>
      </c>
      <c r="N78" s="13">
        <v>23.2</v>
      </c>
      <c r="O78" s="13">
        <v>0.4</v>
      </c>
      <c r="P78" s="9">
        <v>4.2</v>
      </c>
      <c r="Q78" s="9">
        <v>4</v>
      </c>
      <c r="R78" s="12">
        <f t="shared" si="7"/>
        <v>0.125</v>
      </c>
      <c r="S78" s="12">
        <f t="shared" si="8"/>
        <v>0.43534482758620691</v>
      </c>
      <c r="T78" s="12">
        <f t="shared" si="9"/>
        <v>0.32327586206896552</v>
      </c>
      <c r="U78" s="20">
        <v>0.1206896551724138</v>
      </c>
      <c r="V78" s="9">
        <v>7</v>
      </c>
      <c r="W78" s="9">
        <v>58</v>
      </c>
    </row>
    <row r="79" spans="1:23">
      <c r="A79" t="s">
        <v>25</v>
      </c>
      <c r="B79" s="9">
        <v>4</v>
      </c>
      <c r="C79" s="10">
        <v>41886</v>
      </c>
      <c r="D79" s="9" t="s">
        <v>107</v>
      </c>
      <c r="E79" s="9" t="s">
        <v>94</v>
      </c>
      <c r="F79" s="9">
        <v>13</v>
      </c>
      <c r="G79" s="9" t="s">
        <v>95</v>
      </c>
      <c r="H79" s="9">
        <v>1</v>
      </c>
      <c r="I79" s="9">
        <v>13</v>
      </c>
      <c r="J79" s="9">
        <v>3.9</v>
      </c>
      <c r="K79" s="9">
        <v>10.6</v>
      </c>
      <c r="L79" s="9">
        <v>6.4</v>
      </c>
      <c r="M79" s="11">
        <f t="shared" si="6"/>
        <v>0.36792452830188682</v>
      </c>
      <c r="N79" s="13">
        <v>25.9</v>
      </c>
      <c r="O79" s="13">
        <v>0.9</v>
      </c>
      <c r="P79" s="9">
        <v>3.3</v>
      </c>
      <c r="Q79" s="9">
        <v>2.9</v>
      </c>
      <c r="R79" s="12">
        <f t="shared" si="7"/>
        <v>0.15057915057915058</v>
      </c>
      <c r="S79" s="12">
        <f t="shared" si="8"/>
        <v>0.40926640926640928</v>
      </c>
      <c r="T79" s="12">
        <f t="shared" si="9"/>
        <v>0.24710424710424714</v>
      </c>
      <c r="U79" s="20">
        <v>0.39473684210526316</v>
      </c>
      <c r="V79" s="9">
        <v>15</v>
      </c>
      <c r="W79" s="9">
        <v>38</v>
      </c>
    </row>
    <row r="80" spans="1:23">
      <c r="A80" t="s">
        <v>25</v>
      </c>
      <c r="B80" s="9">
        <v>5</v>
      </c>
      <c r="C80" s="10">
        <v>41887</v>
      </c>
      <c r="D80" s="9" t="s">
        <v>108</v>
      </c>
      <c r="E80" s="9" t="s">
        <v>94</v>
      </c>
      <c r="F80" s="9">
        <v>14</v>
      </c>
      <c r="G80" s="9" t="s">
        <v>95</v>
      </c>
      <c r="H80" s="9">
        <v>1</v>
      </c>
      <c r="I80" s="9">
        <v>14</v>
      </c>
      <c r="J80" s="9">
        <v>2.9</v>
      </c>
      <c r="K80" s="9">
        <v>13.4</v>
      </c>
      <c r="L80" s="9">
        <v>7.4</v>
      </c>
      <c r="M80" s="11">
        <f t="shared" si="6"/>
        <v>0.21641791044776118</v>
      </c>
      <c r="N80" s="13">
        <v>28.5</v>
      </c>
      <c r="O80" s="13">
        <v>1</v>
      </c>
      <c r="P80" s="9">
        <v>5.8</v>
      </c>
      <c r="Q80" s="9">
        <v>4.8</v>
      </c>
      <c r="R80" s="12">
        <f t="shared" si="7"/>
        <v>0.10175438596491228</v>
      </c>
      <c r="S80" s="12">
        <f t="shared" si="8"/>
        <v>0.47017543859649125</v>
      </c>
      <c r="T80" s="12">
        <f t="shared" si="9"/>
        <v>0.25964912280701757</v>
      </c>
      <c r="U80" s="12">
        <v>8.1632653061224483E-2</v>
      </c>
      <c r="V80" s="9">
        <v>4</v>
      </c>
      <c r="W80" s="9">
        <v>49</v>
      </c>
    </row>
    <row r="81" spans="1:23">
      <c r="A81" t="s">
        <v>25</v>
      </c>
      <c r="B81" s="9">
        <v>5</v>
      </c>
      <c r="C81" s="10">
        <v>41887</v>
      </c>
      <c r="D81" s="9" t="s">
        <v>109</v>
      </c>
      <c r="E81" s="9" t="s">
        <v>94</v>
      </c>
      <c r="F81" s="9">
        <v>15</v>
      </c>
      <c r="G81" s="9" t="s">
        <v>95</v>
      </c>
      <c r="H81" s="9">
        <v>1</v>
      </c>
      <c r="I81" s="9">
        <v>15</v>
      </c>
      <c r="J81" s="9">
        <v>4.4000000000000004</v>
      </c>
      <c r="K81" s="9">
        <v>5.6</v>
      </c>
      <c r="L81" s="9">
        <v>0</v>
      </c>
      <c r="M81" s="11">
        <f t="shared" si="6"/>
        <v>0.78571428571428581</v>
      </c>
      <c r="N81" s="13">
        <v>26.9</v>
      </c>
      <c r="O81" s="13">
        <v>1.3</v>
      </c>
      <c r="P81" s="9">
        <v>0.9</v>
      </c>
      <c r="Q81" s="9">
        <v>0</v>
      </c>
      <c r="R81" s="12">
        <f t="shared" si="7"/>
        <v>0.16356877323420077</v>
      </c>
      <c r="S81" s="12">
        <f t="shared" si="8"/>
        <v>0.20817843866171004</v>
      </c>
      <c r="T81" s="12">
        <f t="shared" si="9"/>
        <v>0</v>
      </c>
      <c r="U81" s="12">
        <v>0.72093023255813948</v>
      </c>
      <c r="V81" s="9">
        <v>31</v>
      </c>
      <c r="W81" s="9">
        <v>43</v>
      </c>
    </row>
    <row r="82" spans="1:23">
      <c r="A82" t="s">
        <v>25</v>
      </c>
      <c r="B82" s="9" t="s">
        <v>26</v>
      </c>
      <c r="C82" s="10">
        <v>41870</v>
      </c>
      <c r="D82" s="9" t="s">
        <v>110</v>
      </c>
      <c r="E82" s="9" t="s">
        <v>94</v>
      </c>
      <c r="F82" s="9">
        <v>16</v>
      </c>
      <c r="G82" s="9" t="s">
        <v>95</v>
      </c>
      <c r="H82" s="9">
        <v>1</v>
      </c>
      <c r="I82" s="9">
        <v>16</v>
      </c>
      <c r="J82" s="9">
        <v>3.2</v>
      </c>
      <c r="K82" s="9">
        <v>8.2799999999999994</v>
      </c>
      <c r="L82" s="9">
        <v>5.19</v>
      </c>
      <c r="M82" s="11">
        <v>0.38647342995169087</v>
      </c>
      <c r="N82" s="9">
        <v>29.6</v>
      </c>
      <c r="O82" s="9">
        <v>1.07</v>
      </c>
      <c r="P82" s="9">
        <v>3.48</v>
      </c>
      <c r="Q82" s="9">
        <v>2.8</v>
      </c>
      <c r="R82" s="11">
        <f t="shared" si="7"/>
        <v>0.10810810810810811</v>
      </c>
      <c r="S82" s="11">
        <f t="shared" si="8"/>
        <v>0.2797297297297297</v>
      </c>
      <c r="T82" s="11">
        <f t="shared" si="9"/>
        <v>0.17533783783783785</v>
      </c>
      <c r="U82" s="12" t="s">
        <v>26</v>
      </c>
      <c r="V82" s="20" t="s">
        <v>26</v>
      </c>
      <c r="W82" s="9" t="s">
        <v>26</v>
      </c>
    </row>
    <row r="83" spans="1:23">
      <c r="A83" t="s">
        <v>19</v>
      </c>
      <c r="B83" s="28">
        <v>3</v>
      </c>
      <c r="C83" s="29">
        <v>41885</v>
      </c>
      <c r="D83" s="28" t="s">
        <v>111</v>
      </c>
      <c r="E83" s="28" t="s">
        <v>112</v>
      </c>
      <c r="F83" s="28">
        <v>7</v>
      </c>
      <c r="G83" s="28" t="s">
        <v>113</v>
      </c>
      <c r="H83" s="28">
        <v>1</v>
      </c>
      <c r="I83" s="28">
        <v>7</v>
      </c>
      <c r="J83" s="28">
        <v>5.3</v>
      </c>
      <c r="K83" s="28">
        <v>13.8</v>
      </c>
      <c r="L83" s="28">
        <v>8.1999999999999993</v>
      </c>
      <c r="M83" s="30">
        <f>J83/K83</f>
        <v>0.38405797101449274</v>
      </c>
      <c r="N83" s="28">
        <v>32.6</v>
      </c>
      <c r="O83" s="33">
        <v>1.6</v>
      </c>
      <c r="P83" s="28">
        <v>6.5</v>
      </c>
      <c r="Q83" s="28">
        <v>5.7</v>
      </c>
      <c r="R83" s="31">
        <f t="shared" si="7"/>
        <v>0.16257668711656439</v>
      </c>
      <c r="S83" s="31">
        <f t="shared" si="8"/>
        <v>0.42331288343558282</v>
      </c>
      <c r="T83" s="31">
        <f t="shared" si="9"/>
        <v>0.25153374233128833</v>
      </c>
      <c r="U83" s="31">
        <v>0.71794871794871795</v>
      </c>
      <c r="V83" s="28">
        <v>28</v>
      </c>
      <c r="W83" s="28">
        <v>39</v>
      </c>
    </row>
    <row r="84" spans="1:23">
      <c r="A84" t="s">
        <v>19</v>
      </c>
      <c r="B84" s="28">
        <v>4</v>
      </c>
      <c r="C84" s="29">
        <v>41886</v>
      </c>
      <c r="D84" s="28" t="s">
        <v>114</v>
      </c>
      <c r="E84" s="28" t="s">
        <v>112</v>
      </c>
      <c r="F84" s="28">
        <v>11</v>
      </c>
      <c r="G84" s="28" t="s">
        <v>113</v>
      </c>
      <c r="H84" s="28">
        <v>1</v>
      </c>
      <c r="I84" s="28">
        <v>11</v>
      </c>
      <c r="J84" s="28">
        <v>5.9</v>
      </c>
      <c r="K84" s="28">
        <v>19.8</v>
      </c>
      <c r="L84" s="28">
        <v>12.9</v>
      </c>
      <c r="M84" s="30">
        <f>J84/K84</f>
        <v>0.29797979797979801</v>
      </c>
      <c r="N84" s="33">
        <v>33.200000000000003</v>
      </c>
      <c r="O84" s="33">
        <v>1.6</v>
      </c>
      <c r="P84" s="28">
        <v>8.1999999999999993</v>
      </c>
      <c r="Q84" s="28">
        <v>7</v>
      </c>
      <c r="R84" s="31">
        <f t="shared" si="7"/>
        <v>0.17771084337349397</v>
      </c>
      <c r="S84" s="31">
        <f t="shared" si="8"/>
        <v>0.59638554216867468</v>
      </c>
      <c r="T84" s="31">
        <f t="shared" si="9"/>
        <v>0.38855421686746988</v>
      </c>
      <c r="U84" s="31">
        <v>0.44444444444444442</v>
      </c>
      <c r="V84" s="28">
        <v>24</v>
      </c>
      <c r="W84" s="28">
        <v>54</v>
      </c>
    </row>
    <row r="85" spans="1:23">
      <c r="A85" t="s">
        <v>19</v>
      </c>
      <c r="B85" s="28">
        <v>5</v>
      </c>
      <c r="C85" s="29">
        <v>41887</v>
      </c>
      <c r="D85" s="28" t="s">
        <v>115</v>
      </c>
      <c r="E85" s="28" t="s">
        <v>112</v>
      </c>
      <c r="F85" s="28">
        <v>16</v>
      </c>
      <c r="G85" s="28" t="s">
        <v>113</v>
      </c>
      <c r="H85" s="28">
        <v>1</v>
      </c>
      <c r="I85" s="28">
        <v>16</v>
      </c>
      <c r="J85" s="28">
        <v>5.6</v>
      </c>
      <c r="K85" s="28">
        <v>19.5</v>
      </c>
      <c r="L85" s="28">
        <v>12.3</v>
      </c>
      <c r="M85" s="30">
        <f>J85/K85</f>
        <v>0.28717948717948716</v>
      </c>
      <c r="N85" s="33">
        <v>32.6</v>
      </c>
      <c r="O85" s="33">
        <v>1.7</v>
      </c>
      <c r="P85" s="28">
        <v>10.1</v>
      </c>
      <c r="Q85" s="28">
        <v>8.9</v>
      </c>
      <c r="R85" s="31">
        <f t="shared" si="7"/>
        <v>0.17177914110429446</v>
      </c>
      <c r="S85" s="31">
        <f t="shared" si="8"/>
        <v>0.59815950920245398</v>
      </c>
      <c r="T85" s="31">
        <f t="shared" si="9"/>
        <v>0.3773006134969325</v>
      </c>
      <c r="U85" s="31">
        <v>0.54838709677419351</v>
      </c>
      <c r="V85" s="28">
        <v>17</v>
      </c>
      <c r="W85" s="28">
        <v>31</v>
      </c>
    </row>
    <row r="86" spans="1:23">
      <c r="A86" t="s">
        <v>25</v>
      </c>
      <c r="B86" s="9">
        <v>1</v>
      </c>
      <c r="C86" s="10">
        <v>41883</v>
      </c>
      <c r="D86" s="9" t="s">
        <v>116</v>
      </c>
      <c r="E86" s="9" t="s">
        <v>112</v>
      </c>
      <c r="F86" s="9">
        <v>1</v>
      </c>
      <c r="G86" s="9" t="s">
        <v>113</v>
      </c>
      <c r="H86" s="9">
        <v>1</v>
      </c>
      <c r="I86" s="9">
        <v>1</v>
      </c>
      <c r="J86" s="9">
        <v>4.2</v>
      </c>
      <c r="K86" s="9">
        <v>7.2</v>
      </c>
      <c r="L86" s="9">
        <v>0.9</v>
      </c>
      <c r="M86" s="11">
        <f>J86/K86</f>
        <v>0.58333333333333337</v>
      </c>
      <c r="N86" s="9">
        <v>29.9</v>
      </c>
      <c r="O86" s="9">
        <v>0.9</v>
      </c>
      <c r="P86" s="9">
        <v>1.3</v>
      </c>
      <c r="Q86" s="9">
        <v>0.2</v>
      </c>
      <c r="R86" s="12">
        <f t="shared" si="7"/>
        <v>0.14046822742474918</v>
      </c>
      <c r="S86" s="12">
        <f t="shared" si="8"/>
        <v>0.24080267558528429</v>
      </c>
      <c r="T86" s="12">
        <f t="shared" si="9"/>
        <v>3.0100334448160536E-2</v>
      </c>
      <c r="U86" s="12">
        <v>0.69230769230769229</v>
      </c>
      <c r="V86" s="9">
        <v>27</v>
      </c>
      <c r="W86" s="9">
        <v>39</v>
      </c>
    </row>
    <row r="87" spans="1:23">
      <c r="A87" t="s">
        <v>25</v>
      </c>
      <c r="B87" s="9" t="s">
        <v>26</v>
      </c>
      <c r="C87" s="10">
        <v>41870</v>
      </c>
      <c r="D87" s="9" t="s">
        <v>117</v>
      </c>
      <c r="E87" s="9" t="s">
        <v>112</v>
      </c>
      <c r="F87" s="9">
        <v>2</v>
      </c>
      <c r="G87" s="9" t="s">
        <v>113</v>
      </c>
      <c r="H87" s="9">
        <v>1</v>
      </c>
      <c r="I87" s="9">
        <v>2</v>
      </c>
      <c r="J87" s="9" t="s">
        <v>26</v>
      </c>
      <c r="K87" s="9" t="s">
        <v>26</v>
      </c>
      <c r="L87" s="9" t="s">
        <v>26</v>
      </c>
      <c r="M87" s="11" t="s">
        <v>26</v>
      </c>
      <c r="N87" s="9" t="s">
        <v>26</v>
      </c>
      <c r="O87" s="9" t="s">
        <v>26</v>
      </c>
      <c r="P87" s="9" t="s">
        <v>26</v>
      </c>
      <c r="Q87" s="9" t="s">
        <v>26</v>
      </c>
      <c r="R87" s="12" t="s">
        <v>26</v>
      </c>
      <c r="S87" s="12" t="s">
        <v>26</v>
      </c>
      <c r="T87" s="12" t="s">
        <v>26</v>
      </c>
      <c r="U87" s="12" t="s">
        <v>26</v>
      </c>
      <c r="V87" s="12" t="s">
        <v>26</v>
      </c>
      <c r="W87" s="27" t="s">
        <v>26</v>
      </c>
    </row>
    <row r="88" spans="1:23">
      <c r="A88" t="s">
        <v>25</v>
      </c>
      <c r="B88" s="9">
        <v>1</v>
      </c>
      <c r="C88" s="10">
        <v>41883</v>
      </c>
      <c r="D88" s="9" t="s">
        <v>118</v>
      </c>
      <c r="E88" s="9" t="s">
        <v>112</v>
      </c>
      <c r="F88" s="9">
        <v>3</v>
      </c>
      <c r="G88" s="9" t="s">
        <v>113</v>
      </c>
      <c r="H88" s="9">
        <v>1</v>
      </c>
      <c r="I88" s="9">
        <v>3</v>
      </c>
      <c r="J88" s="9">
        <v>4.4000000000000004</v>
      </c>
      <c r="K88" s="9">
        <v>14</v>
      </c>
      <c r="L88" s="9">
        <v>9.6999999999999993</v>
      </c>
      <c r="M88" s="11">
        <f>J88/K88</f>
        <v>0.31428571428571433</v>
      </c>
      <c r="N88" s="9">
        <v>28.6</v>
      </c>
      <c r="O88" s="9">
        <v>1</v>
      </c>
      <c r="P88" s="9">
        <v>6.8</v>
      </c>
      <c r="Q88" s="9">
        <v>6</v>
      </c>
      <c r="R88" s="12">
        <f t="shared" ref="R88:R146" si="10">J88/N88</f>
        <v>0.15384615384615385</v>
      </c>
      <c r="S88" s="12">
        <f t="shared" ref="S88:S146" si="11">K88/N88</f>
        <v>0.48951048951048948</v>
      </c>
      <c r="T88" s="12">
        <f t="shared" ref="T88:T146" si="12">L88/N88</f>
        <v>0.33916083916083911</v>
      </c>
      <c r="U88" s="12">
        <v>0.40909090909090912</v>
      </c>
      <c r="V88" s="9">
        <v>9</v>
      </c>
      <c r="W88" s="9">
        <v>22</v>
      </c>
    </row>
    <row r="89" spans="1:23">
      <c r="A89" t="s">
        <v>25</v>
      </c>
      <c r="B89" s="9">
        <v>2</v>
      </c>
      <c r="C89" s="10">
        <v>41884</v>
      </c>
      <c r="D89" s="9" t="s">
        <v>119</v>
      </c>
      <c r="E89" s="9" t="s">
        <v>112</v>
      </c>
      <c r="F89" s="9">
        <v>4</v>
      </c>
      <c r="G89" s="9" t="s">
        <v>113</v>
      </c>
      <c r="H89" s="9">
        <v>1</v>
      </c>
      <c r="I89" s="9">
        <v>4</v>
      </c>
      <c r="J89" s="9">
        <v>4.8</v>
      </c>
      <c r="K89" s="9">
        <v>10.7</v>
      </c>
      <c r="L89" s="9">
        <v>5.5</v>
      </c>
      <c r="M89" s="11">
        <f>J89/K89</f>
        <v>0.44859813084112149</v>
      </c>
      <c r="N89" s="9">
        <v>33.200000000000003</v>
      </c>
      <c r="O89" s="13">
        <v>1</v>
      </c>
      <c r="P89" s="9">
        <v>2.4</v>
      </c>
      <c r="Q89" s="9">
        <v>1.9</v>
      </c>
      <c r="R89" s="12">
        <f t="shared" si="10"/>
        <v>0.14457831325301204</v>
      </c>
      <c r="S89" s="12">
        <f t="shared" si="11"/>
        <v>0.32228915662650598</v>
      </c>
      <c r="T89" s="12">
        <f t="shared" si="12"/>
        <v>0.16566265060240962</v>
      </c>
      <c r="U89" s="12">
        <v>0.20689655172413793</v>
      </c>
      <c r="V89" s="9">
        <v>6</v>
      </c>
      <c r="W89" s="9">
        <v>29</v>
      </c>
    </row>
    <row r="90" spans="1:23">
      <c r="A90" t="s">
        <v>25</v>
      </c>
      <c r="B90" s="9">
        <v>2</v>
      </c>
      <c r="C90" s="10">
        <v>41884</v>
      </c>
      <c r="D90" s="9" t="s">
        <v>120</v>
      </c>
      <c r="E90" s="9" t="s">
        <v>112</v>
      </c>
      <c r="F90" s="9">
        <v>5</v>
      </c>
      <c r="G90" s="9" t="s">
        <v>113</v>
      </c>
      <c r="H90" s="9">
        <v>1</v>
      </c>
      <c r="I90" s="9">
        <v>5</v>
      </c>
      <c r="J90" s="9">
        <v>5.6</v>
      </c>
      <c r="K90" s="9">
        <v>12.2</v>
      </c>
      <c r="L90" s="9">
        <v>5.6</v>
      </c>
      <c r="M90" s="11">
        <f>J90/K90</f>
        <v>0.45901639344262296</v>
      </c>
      <c r="N90" s="9">
        <v>37.4</v>
      </c>
      <c r="O90" s="13">
        <v>1.3</v>
      </c>
      <c r="P90" s="9">
        <v>3.1</v>
      </c>
      <c r="Q90" s="9">
        <v>2.2000000000000002</v>
      </c>
      <c r="R90" s="12">
        <f t="shared" si="10"/>
        <v>0.1497326203208556</v>
      </c>
      <c r="S90" s="12">
        <f t="shared" si="11"/>
        <v>0.3262032085561497</v>
      </c>
      <c r="T90" s="12">
        <f t="shared" si="12"/>
        <v>0.1497326203208556</v>
      </c>
      <c r="U90" s="12" t="s">
        <v>26</v>
      </c>
      <c r="V90" s="9" t="s">
        <v>26</v>
      </c>
      <c r="W90" s="9" t="s">
        <v>26</v>
      </c>
    </row>
    <row r="91" spans="1:23">
      <c r="A91" t="s">
        <v>25</v>
      </c>
      <c r="B91" s="9">
        <v>2</v>
      </c>
      <c r="C91" s="10">
        <v>41884</v>
      </c>
      <c r="D91" s="9" t="s">
        <v>121</v>
      </c>
      <c r="E91" s="9" t="s">
        <v>112</v>
      </c>
      <c r="F91" s="9">
        <v>6</v>
      </c>
      <c r="G91" s="9" t="s">
        <v>113</v>
      </c>
      <c r="H91" s="9">
        <v>1</v>
      </c>
      <c r="I91" s="9">
        <v>6</v>
      </c>
      <c r="J91" s="9">
        <v>7.6</v>
      </c>
      <c r="K91" s="9">
        <v>21.2</v>
      </c>
      <c r="L91" s="9">
        <v>16.100000000000001</v>
      </c>
      <c r="M91" s="11">
        <f>J91/K91</f>
        <v>0.35849056603773582</v>
      </c>
      <c r="N91" s="9">
        <v>37</v>
      </c>
      <c r="O91" s="13">
        <v>2.1</v>
      </c>
      <c r="P91" s="9">
        <v>8.5</v>
      </c>
      <c r="Q91" s="9">
        <v>8.1</v>
      </c>
      <c r="R91" s="12">
        <f t="shared" si="10"/>
        <v>0.20540540540540539</v>
      </c>
      <c r="S91" s="12">
        <f t="shared" si="11"/>
        <v>0.572972972972973</v>
      </c>
      <c r="T91" s="12">
        <f t="shared" si="12"/>
        <v>0.43513513513513519</v>
      </c>
      <c r="U91" s="12">
        <v>0.3</v>
      </c>
      <c r="V91" s="9">
        <v>12</v>
      </c>
      <c r="W91" s="9">
        <v>40</v>
      </c>
    </row>
    <row r="92" spans="1:23">
      <c r="A92" t="s">
        <v>25</v>
      </c>
      <c r="B92" s="9" t="s">
        <v>26</v>
      </c>
      <c r="C92" s="10">
        <v>41870</v>
      </c>
      <c r="D92" s="9" t="s">
        <v>122</v>
      </c>
      <c r="E92" s="9" t="s">
        <v>112</v>
      </c>
      <c r="F92" s="9">
        <v>8</v>
      </c>
      <c r="G92" s="9" t="s">
        <v>113</v>
      </c>
      <c r="H92" s="9">
        <v>1</v>
      </c>
      <c r="I92" s="9">
        <v>8</v>
      </c>
      <c r="J92" s="9">
        <v>4.24</v>
      </c>
      <c r="K92" s="9">
        <v>10.85</v>
      </c>
      <c r="L92" s="9">
        <v>7.6</v>
      </c>
      <c r="M92" s="11">
        <v>0.39078341013824885</v>
      </c>
      <c r="N92" s="9">
        <v>27.9</v>
      </c>
      <c r="O92" s="9">
        <v>1.33</v>
      </c>
      <c r="P92" s="9">
        <v>5.84</v>
      </c>
      <c r="Q92" s="9">
        <v>5.36</v>
      </c>
      <c r="R92" s="11">
        <f t="shared" si="10"/>
        <v>0.15197132616487458</v>
      </c>
      <c r="S92" s="11">
        <f t="shared" si="11"/>
        <v>0.3888888888888889</v>
      </c>
      <c r="T92" s="11">
        <f t="shared" si="12"/>
        <v>0.27240143369175629</v>
      </c>
      <c r="U92" s="12" t="s">
        <v>26</v>
      </c>
      <c r="V92" s="12" t="s">
        <v>26</v>
      </c>
      <c r="W92" s="9" t="s">
        <v>26</v>
      </c>
    </row>
    <row r="93" spans="1:23">
      <c r="A93" t="s">
        <v>25</v>
      </c>
      <c r="B93" s="9">
        <v>3</v>
      </c>
      <c r="C93" s="10">
        <v>41885</v>
      </c>
      <c r="D93" s="9" t="s">
        <v>123</v>
      </c>
      <c r="E93" s="9" t="s">
        <v>112</v>
      </c>
      <c r="F93" s="9">
        <v>9</v>
      </c>
      <c r="G93" s="9" t="s">
        <v>113</v>
      </c>
      <c r="H93" s="9">
        <v>1</v>
      </c>
      <c r="I93" s="9">
        <v>9</v>
      </c>
      <c r="J93" s="9">
        <v>4.5999999999999996</v>
      </c>
      <c r="K93" s="9">
        <v>8.1999999999999993</v>
      </c>
      <c r="L93" s="9">
        <v>1.4</v>
      </c>
      <c r="M93" s="11">
        <f t="shared" ref="M93:M102" si="13">J93/K93</f>
        <v>0.56097560975609762</v>
      </c>
      <c r="N93" s="13">
        <v>32.9</v>
      </c>
      <c r="O93" s="13">
        <v>1.8</v>
      </c>
      <c r="P93" s="9">
        <v>1.9</v>
      </c>
      <c r="Q93" s="9">
        <v>0.7</v>
      </c>
      <c r="R93" s="12">
        <f t="shared" si="10"/>
        <v>0.1398176291793313</v>
      </c>
      <c r="S93" s="12">
        <f t="shared" si="11"/>
        <v>0.24924012158054709</v>
      </c>
      <c r="T93" s="12">
        <f t="shared" si="12"/>
        <v>4.2553191489361701E-2</v>
      </c>
      <c r="U93" s="12">
        <v>0.53125</v>
      </c>
      <c r="V93" s="9">
        <v>17</v>
      </c>
      <c r="W93" s="9">
        <v>32</v>
      </c>
    </row>
    <row r="94" spans="1:23">
      <c r="A94" t="s">
        <v>25</v>
      </c>
      <c r="B94" s="9">
        <v>3</v>
      </c>
      <c r="C94" s="10">
        <v>41885</v>
      </c>
      <c r="D94" s="9" t="s">
        <v>124</v>
      </c>
      <c r="E94" s="9" t="s">
        <v>112</v>
      </c>
      <c r="F94" s="9">
        <v>10</v>
      </c>
      <c r="G94" s="9" t="s">
        <v>113</v>
      </c>
      <c r="H94" s="9">
        <v>1</v>
      </c>
      <c r="I94" s="9">
        <v>10</v>
      </c>
      <c r="J94" s="9">
        <v>4.4000000000000004</v>
      </c>
      <c r="K94" s="9">
        <v>15.7</v>
      </c>
      <c r="L94" s="9">
        <v>10.7</v>
      </c>
      <c r="M94" s="11">
        <f t="shared" si="13"/>
        <v>0.28025477707006374</v>
      </c>
      <c r="N94" s="13">
        <v>30</v>
      </c>
      <c r="O94" s="13">
        <v>1.6</v>
      </c>
      <c r="P94" s="9">
        <v>8.4</v>
      </c>
      <c r="Q94" s="9">
        <v>7.4</v>
      </c>
      <c r="R94" s="12">
        <f t="shared" si="10"/>
        <v>0.14666666666666667</v>
      </c>
      <c r="S94" s="12">
        <f t="shared" si="11"/>
        <v>0.52333333333333332</v>
      </c>
      <c r="T94" s="12">
        <f t="shared" si="12"/>
        <v>0.35666666666666663</v>
      </c>
      <c r="U94" s="12">
        <v>0.16363636363636364</v>
      </c>
      <c r="V94" s="9">
        <v>9</v>
      </c>
      <c r="W94" s="9">
        <v>55</v>
      </c>
    </row>
    <row r="95" spans="1:23">
      <c r="A95" t="s">
        <v>25</v>
      </c>
      <c r="B95" s="9">
        <v>4</v>
      </c>
      <c r="C95" s="10">
        <v>41886</v>
      </c>
      <c r="D95" s="9" t="s">
        <v>125</v>
      </c>
      <c r="E95" s="9" t="s">
        <v>112</v>
      </c>
      <c r="F95" s="9">
        <v>12</v>
      </c>
      <c r="G95" s="9" t="s">
        <v>113</v>
      </c>
      <c r="H95" s="9">
        <v>1</v>
      </c>
      <c r="I95" s="9">
        <v>12</v>
      </c>
      <c r="J95" s="9">
        <v>3.9</v>
      </c>
      <c r="K95" s="9">
        <v>18.100000000000001</v>
      </c>
      <c r="L95" s="9">
        <v>14</v>
      </c>
      <c r="M95" s="11">
        <f t="shared" si="13"/>
        <v>0.21546961325966849</v>
      </c>
      <c r="N95" s="13">
        <v>26.5</v>
      </c>
      <c r="O95" s="13">
        <v>0.7</v>
      </c>
      <c r="P95" s="9">
        <v>8.5</v>
      </c>
      <c r="Q95" s="9">
        <v>8</v>
      </c>
      <c r="R95" s="12">
        <f t="shared" si="10"/>
        <v>0.14716981132075471</v>
      </c>
      <c r="S95" s="12">
        <f t="shared" si="11"/>
        <v>0.68301886792452837</v>
      </c>
      <c r="T95" s="12">
        <f t="shared" si="12"/>
        <v>0.52830188679245282</v>
      </c>
      <c r="U95" s="12">
        <v>0.63793103448275867</v>
      </c>
      <c r="V95" s="9">
        <v>37</v>
      </c>
      <c r="W95" s="9">
        <v>58</v>
      </c>
    </row>
    <row r="96" spans="1:23">
      <c r="A96" t="s">
        <v>25</v>
      </c>
      <c r="B96" s="9">
        <v>4</v>
      </c>
      <c r="C96" s="10">
        <v>41886</v>
      </c>
      <c r="D96" s="9" t="s">
        <v>126</v>
      </c>
      <c r="E96" s="9" t="s">
        <v>112</v>
      </c>
      <c r="F96" s="9">
        <v>13</v>
      </c>
      <c r="G96" s="9" t="s">
        <v>113</v>
      </c>
      <c r="H96" s="9">
        <v>1</v>
      </c>
      <c r="I96" s="9">
        <v>13</v>
      </c>
      <c r="J96" s="9">
        <v>4.2</v>
      </c>
      <c r="K96" s="9">
        <v>12</v>
      </c>
      <c r="L96" s="9">
        <v>6.9</v>
      </c>
      <c r="M96" s="11">
        <f t="shared" si="13"/>
        <v>0.35000000000000003</v>
      </c>
      <c r="N96" s="13">
        <v>25.8</v>
      </c>
      <c r="O96" s="9">
        <v>0.8</v>
      </c>
      <c r="P96" s="9">
        <v>2.9</v>
      </c>
      <c r="Q96" s="9">
        <v>2</v>
      </c>
      <c r="R96" s="12">
        <f t="shared" si="10"/>
        <v>0.16279069767441862</v>
      </c>
      <c r="S96" s="12">
        <f t="shared" si="11"/>
        <v>0.46511627906976744</v>
      </c>
      <c r="T96" s="12">
        <f t="shared" si="12"/>
        <v>0.26744186046511631</v>
      </c>
      <c r="U96" s="12">
        <v>0.47499999999999998</v>
      </c>
      <c r="V96" s="9">
        <v>19</v>
      </c>
      <c r="W96" s="9">
        <v>40</v>
      </c>
    </row>
    <row r="97" spans="1:23">
      <c r="A97" t="s">
        <v>25</v>
      </c>
      <c r="B97" s="9">
        <v>5</v>
      </c>
      <c r="C97" s="10">
        <v>41887</v>
      </c>
      <c r="D97" s="9" t="s">
        <v>127</v>
      </c>
      <c r="E97" s="9" t="s">
        <v>112</v>
      </c>
      <c r="F97" s="9">
        <v>14</v>
      </c>
      <c r="G97" s="9" t="s">
        <v>113</v>
      </c>
      <c r="H97" s="9">
        <v>1</v>
      </c>
      <c r="I97" s="9">
        <v>14</v>
      </c>
      <c r="J97" s="9">
        <v>4.0999999999999996</v>
      </c>
      <c r="K97" s="9">
        <v>13.1</v>
      </c>
      <c r="L97" s="9">
        <v>9.1</v>
      </c>
      <c r="M97" s="11">
        <f t="shared" si="13"/>
        <v>0.31297709923664119</v>
      </c>
      <c r="N97" s="13">
        <v>33.6</v>
      </c>
      <c r="O97" s="13">
        <v>1.3</v>
      </c>
      <c r="P97" s="9">
        <v>5.2</v>
      </c>
      <c r="Q97" s="9">
        <v>4.5999999999999996</v>
      </c>
      <c r="R97" s="12">
        <f t="shared" si="10"/>
        <v>0.12202380952380951</v>
      </c>
      <c r="S97" s="12">
        <f t="shared" si="11"/>
        <v>0.38988095238095233</v>
      </c>
      <c r="T97" s="12">
        <f t="shared" si="12"/>
        <v>0.27083333333333331</v>
      </c>
      <c r="U97" s="12">
        <v>0.33333333333333331</v>
      </c>
      <c r="V97" s="9">
        <v>10</v>
      </c>
      <c r="W97" s="9">
        <v>30</v>
      </c>
    </row>
    <row r="98" spans="1:23">
      <c r="A98" t="s">
        <v>25</v>
      </c>
      <c r="B98" s="9">
        <v>5</v>
      </c>
      <c r="C98" s="10">
        <v>41887</v>
      </c>
      <c r="D98" s="9" t="s">
        <v>128</v>
      </c>
      <c r="E98" s="9" t="s">
        <v>112</v>
      </c>
      <c r="F98" s="9">
        <v>15</v>
      </c>
      <c r="G98" s="9" t="s">
        <v>113</v>
      </c>
      <c r="H98" s="9">
        <v>1</v>
      </c>
      <c r="I98" s="9">
        <v>15</v>
      </c>
      <c r="J98" s="9">
        <v>5.8</v>
      </c>
      <c r="K98" s="9">
        <v>17.2</v>
      </c>
      <c r="L98" s="9">
        <v>14</v>
      </c>
      <c r="M98" s="11">
        <f t="shared" si="13"/>
        <v>0.33720930232558138</v>
      </c>
      <c r="N98" s="13">
        <v>30.4</v>
      </c>
      <c r="O98" s="13">
        <v>1.7</v>
      </c>
      <c r="P98" s="9">
        <v>10.7</v>
      </c>
      <c r="Q98" s="9">
        <v>10.3</v>
      </c>
      <c r="R98" s="12">
        <f t="shared" si="10"/>
        <v>0.19078947368421054</v>
      </c>
      <c r="S98" s="12">
        <f t="shared" si="11"/>
        <v>0.56578947368421051</v>
      </c>
      <c r="T98" s="12">
        <f t="shared" si="12"/>
        <v>0.46052631578947373</v>
      </c>
      <c r="U98" s="12" t="s">
        <v>26</v>
      </c>
      <c r="V98" s="9">
        <v>8</v>
      </c>
      <c r="W98" s="9">
        <v>22</v>
      </c>
    </row>
    <row r="99" spans="1:23">
      <c r="A99" t="s">
        <v>19</v>
      </c>
      <c r="B99" s="28">
        <v>1</v>
      </c>
      <c r="C99" s="29">
        <v>41883</v>
      </c>
      <c r="D99" s="28" t="s">
        <v>129</v>
      </c>
      <c r="E99" s="28" t="s">
        <v>130</v>
      </c>
      <c r="F99" s="28">
        <v>2</v>
      </c>
      <c r="G99" s="28" t="s">
        <v>131</v>
      </c>
      <c r="H99" s="28">
        <v>1</v>
      </c>
      <c r="I99" s="28">
        <v>2</v>
      </c>
      <c r="J99" s="28">
        <v>4.7</v>
      </c>
      <c r="K99" s="28">
        <v>17.2</v>
      </c>
      <c r="L99" s="28">
        <v>12.1</v>
      </c>
      <c r="M99" s="30">
        <f t="shared" si="13"/>
        <v>0.27325581395348841</v>
      </c>
      <c r="N99" s="28">
        <v>32</v>
      </c>
      <c r="O99" s="28">
        <v>1.2</v>
      </c>
      <c r="P99" s="28">
        <v>8.1</v>
      </c>
      <c r="Q99" s="28">
        <v>7.4</v>
      </c>
      <c r="R99" s="31">
        <f t="shared" si="10"/>
        <v>0.14687500000000001</v>
      </c>
      <c r="S99" s="31">
        <f t="shared" si="11"/>
        <v>0.53749999999999998</v>
      </c>
      <c r="T99" s="31">
        <f t="shared" si="12"/>
        <v>0.37812499999999999</v>
      </c>
      <c r="U99" s="31">
        <v>0.60416666666666663</v>
      </c>
      <c r="V99" s="28">
        <v>29</v>
      </c>
      <c r="W99" s="28">
        <v>48</v>
      </c>
    </row>
    <row r="100" spans="1:23">
      <c r="A100" t="s">
        <v>19</v>
      </c>
      <c r="B100" s="28">
        <v>2</v>
      </c>
      <c r="C100" s="29">
        <v>41884</v>
      </c>
      <c r="D100" s="28" t="s">
        <v>132</v>
      </c>
      <c r="E100" s="28" t="s">
        <v>130</v>
      </c>
      <c r="F100" s="28">
        <v>4</v>
      </c>
      <c r="G100" s="28" t="s">
        <v>131</v>
      </c>
      <c r="H100" s="28">
        <v>1</v>
      </c>
      <c r="I100" s="28">
        <v>4</v>
      </c>
      <c r="J100" s="28">
        <v>5.9</v>
      </c>
      <c r="K100" s="28">
        <v>15.8</v>
      </c>
      <c r="L100" s="28">
        <v>7.2</v>
      </c>
      <c r="M100" s="30">
        <f t="shared" si="13"/>
        <v>0.37341772151898733</v>
      </c>
      <c r="N100" s="28">
        <v>36.5</v>
      </c>
      <c r="O100" s="33">
        <v>1.7</v>
      </c>
      <c r="P100" s="28">
        <v>4.0999999999999996</v>
      </c>
      <c r="Q100" s="28">
        <v>3.3</v>
      </c>
      <c r="R100" s="31">
        <f t="shared" si="10"/>
        <v>0.16164383561643836</v>
      </c>
      <c r="S100" s="31">
        <f t="shared" si="11"/>
        <v>0.43287671232876712</v>
      </c>
      <c r="T100" s="31">
        <f t="shared" si="12"/>
        <v>0.19726027397260273</v>
      </c>
      <c r="U100" s="31">
        <v>0.37037037037037035</v>
      </c>
      <c r="V100" s="28">
        <v>12</v>
      </c>
      <c r="W100" s="28">
        <v>40</v>
      </c>
    </row>
    <row r="101" spans="1:23">
      <c r="A101" t="s">
        <v>19</v>
      </c>
      <c r="B101" s="28">
        <v>3</v>
      </c>
      <c r="C101" s="29">
        <v>41885</v>
      </c>
      <c r="D101" s="28" t="s">
        <v>133</v>
      </c>
      <c r="E101" s="28" t="s">
        <v>130</v>
      </c>
      <c r="F101" s="28">
        <v>8</v>
      </c>
      <c r="G101" s="28" t="s">
        <v>131</v>
      </c>
      <c r="H101" s="28">
        <v>1</v>
      </c>
      <c r="I101" s="28">
        <v>8</v>
      </c>
      <c r="J101" s="28">
        <v>4.4000000000000004</v>
      </c>
      <c r="K101" s="28">
        <v>11.5</v>
      </c>
      <c r="L101" s="28">
        <v>7.1</v>
      </c>
      <c r="M101" s="30">
        <f t="shared" si="13"/>
        <v>0.38260869565217392</v>
      </c>
      <c r="N101" s="28">
        <v>31.4</v>
      </c>
      <c r="O101" s="33">
        <v>1.3</v>
      </c>
      <c r="P101" s="28">
        <v>5.4</v>
      </c>
      <c r="Q101" s="28">
        <v>4.5</v>
      </c>
      <c r="R101" s="31">
        <f t="shared" si="10"/>
        <v>0.14012738853503187</v>
      </c>
      <c r="S101" s="31">
        <f t="shared" si="11"/>
        <v>0.36624203821656054</v>
      </c>
      <c r="T101" s="31">
        <f t="shared" si="12"/>
        <v>0.22611464968152867</v>
      </c>
      <c r="U101" s="31">
        <v>0.40909090909090912</v>
      </c>
      <c r="V101" s="28">
        <v>18</v>
      </c>
      <c r="W101" s="28">
        <v>44</v>
      </c>
    </row>
    <row r="102" spans="1:23">
      <c r="A102" t="s">
        <v>25</v>
      </c>
      <c r="B102" s="9">
        <v>1</v>
      </c>
      <c r="C102" s="10">
        <v>41883</v>
      </c>
      <c r="D102" s="9" t="s">
        <v>134</v>
      </c>
      <c r="E102" s="9" t="s">
        <v>130</v>
      </c>
      <c r="F102" s="9">
        <v>1</v>
      </c>
      <c r="G102" s="9" t="s">
        <v>131</v>
      </c>
      <c r="H102" s="58">
        <v>1</v>
      </c>
      <c r="I102" s="9">
        <v>1</v>
      </c>
      <c r="J102" s="9">
        <v>3.9</v>
      </c>
      <c r="K102" s="9">
        <v>15.4</v>
      </c>
      <c r="L102" s="9">
        <v>8.5</v>
      </c>
      <c r="M102" s="11">
        <f t="shared" si="13"/>
        <v>0.25324675324675322</v>
      </c>
      <c r="N102" s="9">
        <v>32.4</v>
      </c>
      <c r="O102" s="9">
        <v>0.6</v>
      </c>
      <c r="P102" s="9">
        <v>3.7</v>
      </c>
      <c r="Q102" s="9">
        <v>3.6</v>
      </c>
      <c r="R102" s="12">
        <f t="shared" si="10"/>
        <v>0.12037037037037038</v>
      </c>
      <c r="S102" s="12">
        <f t="shared" si="11"/>
        <v>0.4753086419753087</v>
      </c>
      <c r="T102" s="12">
        <f t="shared" si="12"/>
        <v>0.26234567901234568</v>
      </c>
      <c r="U102" s="12">
        <v>3.8461538461538464E-2</v>
      </c>
      <c r="V102" s="9">
        <v>2</v>
      </c>
      <c r="W102" s="9">
        <v>52</v>
      </c>
    </row>
    <row r="103" spans="1:23">
      <c r="A103" t="s">
        <v>25</v>
      </c>
      <c r="B103" s="9" t="s">
        <v>26</v>
      </c>
      <c r="C103" s="10">
        <v>41870</v>
      </c>
      <c r="D103" s="9" t="s">
        <v>135</v>
      </c>
      <c r="E103" s="9" t="s">
        <v>130</v>
      </c>
      <c r="F103" s="9">
        <v>3</v>
      </c>
      <c r="G103" s="9" t="s">
        <v>131</v>
      </c>
      <c r="H103" s="58">
        <v>1</v>
      </c>
      <c r="I103" s="9">
        <v>3</v>
      </c>
      <c r="J103" s="9">
        <v>1.84</v>
      </c>
      <c r="K103" s="9">
        <v>3.78</v>
      </c>
      <c r="L103" s="9">
        <v>1.7</v>
      </c>
      <c r="M103" s="11">
        <v>0.4867724867724868</v>
      </c>
      <c r="N103" s="9">
        <v>21.6</v>
      </c>
      <c r="O103" s="9">
        <v>0.44</v>
      </c>
      <c r="P103" s="9">
        <v>1</v>
      </c>
      <c r="Q103" s="9">
        <v>0.63</v>
      </c>
      <c r="R103" s="11">
        <f t="shared" si="10"/>
        <v>8.5185185185185183E-2</v>
      </c>
      <c r="S103" s="11">
        <f t="shared" si="11"/>
        <v>0.17499999999999999</v>
      </c>
      <c r="T103" s="11">
        <f t="shared" si="12"/>
        <v>7.8703703703703692E-2</v>
      </c>
      <c r="U103" s="12" t="s">
        <v>26</v>
      </c>
      <c r="V103" s="12" t="s">
        <v>26</v>
      </c>
      <c r="W103" s="9" t="s">
        <v>26</v>
      </c>
    </row>
    <row r="104" spans="1:23">
      <c r="A104" t="s">
        <v>25</v>
      </c>
      <c r="B104" s="9">
        <v>2</v>
      </c>
      <c r="C104" s="10">
        <v>41884</v>
      </c>
      <c r="D104" s="9" t="s">
        <v>136</v>
      </c>
      <c r="E104" s="9" t="s">
        <v>130</v>
      </c>
      <c r="F104" s="9">
        <v>5</v>
      </c>
      <c r="G104" s="9" t="s">
        <v>131</v>
      </c>
      <c r="H104" s="58">
        <v>1</v>
      </c>
      <c r="I104" s="9">
        <v>5</v>
      </c>
      <c r="J104" s="9">
        <v>4.7</v>
      </c>
      <c r="K104" s="9">
        <v>16.2</v>
      </c>
      <c r="L104" s="9">
        <v>6.8</v>
      </c>
      <c r="M104" s="11">
        <f t="shared" ref="M104:M120" si="14">J104/K104</f>
        <v>0.29012345679012347</v>
      </c>
      <c r="N104" s="9">
        <v>33.4</v>
      </c>
      <c r="O104" s="13">
        <v>0.8</v>
      </c>
      <c r="P104" s="9">
        <v>3.8</v>
      </c>
      <c r="Q104" s="9">
        <v>2.6</v>
      </c>
      <c r="R104" s="12">
        <f t="shared" si="10"/>
        <v>0.1407185628742515</v>
      </c>
      <c r="S104" s="12">
        <f t="shared" si="11"/>
        <v>0.48502994011976047</v>
      </c>
      <c r="T104" s="12">
        <f t="shared" si="12"/>
        <v>0.20359281437125748</v>
      </c>
      <c r="U104" s="12">
        <v>0.51428571428571423</v>
      </c>
      <c r="V104" s="9">
        <v>18</v>
      </c>
      <c r="W104" s="9">
        <v>35</v>
      </c>
    </row>
    <row r="105" spans="1:23">
      <c r="A105" t="s">
        <v>25</v>
      </c>
      <c r="B105" s="9">
        <v>2</v>
      </c>
      <c r="C105" s="10">
        <v>41884</v>
      </c>
      <c r="D105" s="9" t="s">
        <v>137</v>
      </c>
      <c r="E105" s="9" t="s">
        <v>130</v>
      </c>
      <c r="F105" s="9">
        <v>6</v>
      </c>
      <c r="G105" s="9" t="s">
        <v>131</v>
      </c>
      <c r="H105" s="58">
        <v>1</v>
      </c>
      <c r="I105" s="9">
        <v>6</v>
      </c>
      <c r="J105" s="9">
        <v>4.0999999999999996</v>
      </c>
      <c r="K105" s="9">
        <v>12.8</v>
      </c>
      <c r="L105" s="9">
        <v>7.9</v>
      </c>
      <c r="M105" s="11">
        <f t="shared" si="14"/>
        <v>0.32031249999999994</v>
      </c>
      <c r="N105" s="9">
        <v>28.5</v>
      </c>
      <c r="O105" s="13">
        <v>1.1000000000000001</v>
      </c>
      <c r="P105" s="9">
        <v>4.4000000000000004</v>
      </c>
      <c r="Q105" s="9">
        <v>4</v>
      </c>
      <c r="R105" s="12">
        <f t="shared" si="10"/>
        <v>0.14385964912280699</v>
      </c>
      <c r="S105" s="12">
        <f t="shared" si="11"/>
        <v>0.44912280701754387</v>
      </c>
      <c r="T105" s="12">
        <f t="shared" si="12"/>
        <v>0.27719298245614038</v>
      </c>
      <c r="U105" s="12">
        <v>0.30232558139534882</v>
      </c>
      <c r="V105" s="9">
        <v>13</v>
      </c>
      <c r="W105" s="9">
        <v>43</v>
      </c>
    </row>
    <row r="106" spans="1:23">
      <c r="A106" t="s">
        <v>25</v>
      </c>
      <c r="B106" s="9">
        <v>3</v>
      </c>
      <c r="C106" s="10">
        <v>41885</v>
      </c>
      <c r="D106" s="9" t="s">
        <v>138</v>
      </c>
      <c r="E106" s="9" t="s">
        <v>130</v>
      </c>
      <c r="F106" s="9">
        <v>7</v>
      </c>
      <c r="G106" s="9" t="s">
        <v>131</v>
      </c>
      <c r="H106" s="58">
        <v>1</v>
      </c>
      <c r="I106" s="9">
        <v>7</v>
      </c>
      <c r="J106" s="9">
        <v>4.2</v>
      </c>
      <c r="K106" s="9">
        <v>14.4</v>
      </c>
      <c r="L106" s="9">
        <v>10.199999999999999</v>
      </c>
      <c r="M106" s="11">
        <f t="shared" si="14"/>
        <v>0.29166666666666669</v>
      </c>
      <c r="N106" s="9">
        <v>35.5</v>
      </c>
      <c r="O106" s="13">
        <v>1.1000000000000001</v>
      </c>
      <c r="P106" s="9">
        <v>7.2</v>
      </c>
      <c r="Q106" s="9">
        <v>6.6</v>
      </c>
      <c r="R106" s="12">
        <f t="shared" si="10"/>
        <v>0.11830985915492959</v>
      </c>
      <c r="S106" s="12">
        <f t="shared" si="11"/>
        <v>0.40563380281690142</v>
      </c>
      <c r="T106" s="12">
        <f t="shared" si="12"/>
        <v>0.28732394366197184</v>
      </c>
      <c r="U106" s="12">
        <v>0.19565217391304349</v>
      </c>
      <c r="V106" s="9">
        <v>9</v>
      </c>
      <c r="W106" s="9">
        <v>46</v>
      </c>
    </row>
    <row r="107" spans="1:23">
      <c r="A107" t="s">
        <v>25</v>
      </c>
      <c r="B107" s="9">
        <v>3</v>
      </c>
      <c r="C107" s="10">
        <v>41885</v>
      </c>
      <c r="D107" s="9" t="s">
        <v>139</v>
      </c>
      <c r="E107" s="9" t="s">
        <v>130</v>
      </c>
      <c r="F107" s="9">
        <v>9</v>
      </c>
      <c r="G107" s="9" t="s">
        <v>131</v>
      </c>
      <c r="H107" s="58">
        <v>1</v>
      </c>
      <c r="I107" s="9">
        <v>9</v>
      </c>
      <c r="J107" s="9">
        <v>3.2</v>
      </c>
      <c r="K107" s="9">
        <v>10.7</v>
      </c>
      <c r="L107" s="9">
        <v>6.2</v>
      </c>
      <c r="M107" s="11">
        <f t="shared" si="14"/>
        <v>0.2990654205607477</v>
      </c>
      <c r="N107" s="13">
        <v>31</v>
      </c>
      <c r="O107" s="13">
        <v>1.9</v>
      </c>
      <c r="P107" s="9">
        <v>4.8</v>
      </c>
      <c r="Q107" s="9">
        <v>4.0999999999999996</v>
      </c>
      <c r="R107" s="12">
        <f t="shared" si="10"/>
        <v>0.1032258064516129</v>
      </c>
      <c r="S107" s="12">
        <f t="shared" si="11"/>
        <v>0.34516129032258064</v>
      </c>
      <c r="T107" s="12">
        <f t="shared" si="12"/>
        <v>0.2</v>
      </c>
      <c r="U107" s="12">
        <v>0.47826086956521741</v>
      </c>
      <c r="V107" s="9">
        <v>22</v>
      </c>
      <c r="W107" s="9">
        <v>46</v>
      </c>
    </row>
    <row r="108" spans="1:23">
      <c r="A108" t="s">
        <v>25</v>
      </c>
      <c r="B108" s="9">
        <v>3</v>
      </c>
      <c r="C108" s="10">
        <v>41885</v>
      </c>
      <c r="D108" s="9" t="s">
        <v>140</v>
      </c>
      <c r="E108" s="9" t="s">
        <v>130</v>
      </c>
      <c r="F108" s="9">
        <v>10</v>
      </c>
      <c r="G108" s="9" t="s">
        <v>131</v>
      </c>
      <c r="H108" s="58">
        <v>1</v>
      </c>
      <c r="I108" s="9">
        <v>10</v>
      </c>
      <c r="J108" s="9">
        <v>5.2</v>
      </c>
      <c r="K108" s="9">
        <v>9.8000000000000007</v>
      </c>
      <c r="L108" s="9">
        <v>5.0999999999999996</v>
      </c>
      <c r="M108" s="11">
        <f t="shared" si="14"/>
        <v>0.53061224489795922</v>
      </c>
      <c r="N108" s="13">
        <v>33.4</v>
      </c>
      <c r="O108" s="13">
        <v>1.8</v>
      </c>
      <c r="P108" s="9">
        <v>3.5</v>
      </c>
      <c r="Q108" s="9">
        <v>2.2000000000000002</v>
      </c>
      <c r="R108" s="12">
        <f t="shared" si="10"/>
        <v>0.15568862275449102</v>
      </c>
      <c r="S108" s="12">
        <f t="shared" si="11"/>
        <v>0.29341317365269465</v>
      </c>
      <c r="T108" s="12">
        <f t="shared" si="12"/>
        <v>0.1526946107784431</v>
      </c>
      <c r="U108" s="12">
        <v>0.65714285714285714</v>
      </c>
      <c r="V108" s="9">
        <v>23</v>
      </c>
      <c r="W108" s="9">
        <v>35</v>
      </c>
    </row>
    <row r="109" spans="1:23">
      <c r="A109" t="s">
        <v>25</v>
      </c>
      <c r="B109" s="9">
        <v>4</v>
      </c>
      <c r="C109" s="10">
        <v>41886</v>
      </c>
      <c r="D109" s="9" t="s">
        <v>141</v>
      </c>
      <c r="E109" s="9" t="s">
        <v>130</v>
      </c>
      <c r="F109" s="9">
        <v>11</v>
      </c>
      <c r="G109" s="9" t="s">
        <v>131</v>
      </c>
      <c r="H109" s="58">
        <v>1</v>
      </c>
      <c r="I109" s="9">
        <v>11</v>
      </c>
      <c r="J109" s="9">
        <v>6.3</v>
      </c>
      <c r="K109" s="9">
        <v>18</v>
      </c>
      <c r="L109" s="9">
        <v>11.2</v>
      </c>
      <c r="M109" s="11">
        <f t="shared" si="14"/>
        <v>0.35</v>
      </c>
      <c r="N109" s="13">
        <v>36.1</v>
      </c>
      <c r="O109" s="13">
        <v>1.7</v>
      </c>
      <c r="P109" s="9">
        <v>5.2</v>
      </c>
      <c r="Q109" s="9">
        <v>4.4000000000000004</v>
      </c>
      <c r="R109" s="12">
        <f t="shared" si="10"/>
        <v>0.17451523545706371</v>
      </c>
      <c r="S109" s="12">
        <f t="shared" si="11"/>
        <v>0.49861495844875342</v>
      </c>
      <c r="T109" s="12">
        <f t="shared" si="12"/>
        <v>0.31024930747922436</v>
      </c>
      <c r="U109" s="12">
        <v>0.20930232558139536</v>
      </c>
      <c r="V109" s="9">
        <v>9</v>
      </c>
      <c r="W109" s="9">
        <v>43</v>
      </c>
    </row>
    <row r="110" spans="1:23">
      <c r="A110" t="s">
        <v>25</v>
      </c>
      <c r="B110" s="9">
        <v>4</v>
      </c>
      <c r="C110" s="10">
        <v>41886</v>
      </c>
      <c r="D110" s="9" t="s">
        <v>142</v>
      </c>
      <c r="E110" s="9" t="s">
        <v>130</v>
      </c>
      <c r="F110" s="9">
        <v>12</v>
      </c>
      <c r="G110" s="9" t="s">
        <v>131</v>
      </c>
      <c r="H110" s="58">
        <v>1</v>
      </c>
      <c r="I110" s="9">
        <v>12</v>
      </c>
      <c r="J110" s="9">
        <v>4</v>
      </c>
      <c r="K110" s="9">
        <v>11.1</v>
      </c>
      <c r="L110" s="9">
        <v>6</v>
      </c>
      <c r="M110" s="11">
        <f t="shared" si="14"/>
        <v>0.3603603603603604</v>
      </c>
      <c r="N110" s="13">
        <v>30.2</v>
      </c>
      <c r="O110" s="9">
        <v>0.9</v>
      </c>
      <c r="P110" s="9">
        <v>2.7</v>
      </c>
      <c r="Q110" s="9">
        <v>2.2000000000000002</v>
      </c>
      <c r="R110" s="12">
        <f t="shared" si="10"/>
        <v>0.13245033112582782</v>
      </c>
      <c r="S110" s="12">
        <f t="shared" si="11"/>
        <v>0.36754966887417218</v>
      </c>
      <c r="T110" s="12">
        <f t="shared" si="12"/>
        <v>0.19867549668874174</v>
      </c>
      <c r="U110" s="12">
        <v>0.26315789473684209</v>
      </c>
      <c r="V110" s="9">
        <v>10</v>
      </c>
      <c r="W110" s="9">
        <v>38</v>
      </c>
    </row>
    <row r="111" spans="1:23">
      <c r="A111" t="s">
        <v>25</v>
      </c>
      <c r="B111" s="9">
        <v>4</v>
      </c>
      <c r="C111" s="10">
        <v>41886</v>
      </c>
      <c r="D111" s="9" t="s">
        <v>143</v>
      </c>
      <c r="E111" s="9" t="s">
        <v>130</v>
      </c>
      <c r="F111" s="9">
        <v>13</v>
      </c>
      <c r="G111" s="9" t="s">
        <v>131</v>
      </c>
      <c r="H111" s="58">
        <v>1</v>
      </c>
      <c r="I111" s="9">
        <v>13</v>
      </c>
      <c r="J111" s="9">
        <v>5.0999999999999996</v>
      </c>
      <c r="K111" s="9">
        <v>14</v>
      </c>
      <c r="L111" s="9">
        <v>10.4</v>
      </c>
      <c r="M111" s="11">
        <f t="shared" si="14"/>
        <v>0.36428571428571427</v>
      </c>
      <c r="N111" s="13">
        <v>29.6</v>
      </c>
      <c r="O111" s="13">
        <v>1.1000000000000001</v>
      </c>
      <c r="P111" s="9">
        <v>4.9000000000000004</v>
      </c>
      <c r="Q111" s="9">
        <v>4.5</v>
      </c>
      <c r="R111" s="12">
        <f t="shared" si="10"/>
        <v>0.17229729729729729</v>
      </c>
      <c r="S111" s="12">
        <f t="shared" si="11"/>
        <v>0.47297297297297297</v>
      </c>
      <c r="T111" s="12">
        <f t="shared" si="12"/>
        <v>0.35135135135135137</v>
      </c>
      <c r="U111" s="12">
        <v>0.72727272727272729</v>
      </c>
      <c r="V111" s="9">
        <v>40</v>
      </c>
      <c r="W111" s="9">
        <v>55</v>
      </c>
    </row>
    <row r="112" spans="1:23">
      <c r="A112" t="s">
        <v>25</v>
      </c>
      <c r="B112" s="9">
        <v>5</v>
      </c>
      <c r="C112" s="10">
        <v>41887</v>
      </c>
      <c r="D112" s="9" t="s">
        <v>144</v>
      </c>
      <c r="E112" s="9" t="s">
        <v>130</v>
      </c>
      <c r="F112" s="9">
        <v>14</v>
      </c>
      <c r="G112" s="9" t="s">
        <v>131</v>
      </c>
      <c r="H112" s="58">
        <v>1</v>
      </c>
      <c r="I112" s="9">
        <v>14</v>
      </c>
      <c r="J112" s="9">
        <v>5</v>
      </c>
      <c r="K112" s="9">
        <v>15.8</v>
      </c>
      <c r="L112" s="9">
        <v>11.6</v>
      </c>
      <c r="M112" s="11">
        <f t="shared" si="14"/>
        <v>0.31645569620253161</v>
      </c>
      <c r="N112" s="13">
        <v>30</v>
      </c>
      <c r="O112" s="13">
        <v>1.6</v>
      </c>
      <c r="P112" s="9">
        <v>9.4</v>
      </c>
      <c r="Q112" s="9">
        <v>8.8000000000000007</v>
      </c>
      <c r="R112" s="12">
        <f t="shared" si="10"/>
        <v>0.16666666666666666</v>
      </c>
      <c r="S112" s="12">
        <f t="shared" si="11"/>
        <v>0.52666666666666673</v>
      </c>
      <c r="T112" s="12">
        <f t="shared" si="12"/>
        <v>0.38666666666666666</v>
      </c>
      <c r="U112" s="12">
        <v>0.72727272727272729</v>
      </c>
      <c r="V112" s="9">
        <v>24</v>
      </c>
      <c r="W112" s="9">
        <v>33</v>
      </c>
    </row>
    <row r="113" spans="1:23">
      <c r="A113" t="s">
        <v>25</v>
      </c>
      <c r="B113" s="9">
        <v>5</v>
      </c>
      <c r="C113" s="10">
        <v>41887</v>
      </c>
      <c r="D113" s="9" t="s">
        <v>145</v>
      </c>
      <c r="E113" s="9" t="s">
        <v>130</v>
      </c>
      <c r="F113" s="9">
        <v>15</v>
      </c>
      <c r="G113" s="9" t="s">
        <v>131</v>
      </c>
      <c r="H113" s="58">
        <v>1</v>
      </c>
      <c r="I113" s="9">
        <v>15</v>
      </c>
      <c r="J113" s="9">
        <v>4.4000000000000004</v>
      </c>
      <c r="K113" s="9">
        <v>14.6</v>
      </c>
      <c r="L113" s="9">
        <v>10.8</v>
      </c>
      <c r="M113" s="11">
        <f t="shared" si="14"/>
        <v>0.30136986301369867</v>
      </c>
      <c r="N113" s="13">
        <v>28.4</v>
      </c>
      <c r="O113" s="13">
        <v>1.3</v>
      </c>
      <c r="P113" s="9">
        <v>8.1999999999999993</v>
      </c>
      <c r="Q113" s="9">
        <v>7.6</v>
      </c>
      <c r="R113" s="12">
        <f t="shared" si="10"/>
        <v>0.15492957746478875</v>
      </c>
      <c r="S113" s="12">
        <f t="shared" si="11"/>
        <v>0.5140845070422535</v>
      </c>
      <c r="T113" s="12">
        <f t="shared" si="12"/>
        <v>0.38028169014084512</v>
      </c>
      <c r="U113" s="12">
        <v>0.55172413793103448</v>
      </c>
      <c r="V113" s="9">
        <v>32</v>
      </c>
      <c r="W113" s="9">
        <v>58</v>
      </c>
    </row>
    <row r="114" spans="1:23">
      <c r="A114" t="s">
        <v>25</v>
      </c>
      <c r="B114" s="9">
        <v>5</v>
      </c>
      <c r="C114" s="10">
        <v>41887</v>
      </c>
      <c r="D114" s="9" t="s">
        <v>146</v>
      </c>
      <c r="E114" s="9" t="s">
        <v>130</v>
      </c>
      <c r="F114" s="9">
        <v>16</v>
      </c>
      <c r="G114" s="9" t="s">
        <v>131</v>
      </c>
      <c r="H114" s="58">
        <v>1</v>
      </c>
      <c r="I114" s="9">
        <v>16</v>
      </c>
      <c r="J114" s="9">
        <v>5.5</v>
      </c>
      <c r="K114" s="9">
        <v>15</v>
      </c>
      <c r="L114" s="9">
        <v>9.1</v>
      </c>
      <c r="M114" s="11">
        <f t="shared" si="14"/>
        <v>0.36666666666666664</v>
      </c>
      <c r="N114" s="13">
        <v>33.9</v>
      </c>
      <c r="O114" s="13">
        <v>1.4</v>
      </c>
      <c r="P114" s="9">
        <v>7.5</v>
      </c>
      <c r="Q114" s="9">
        <v>6.7</v>
      </c>
      <c r="R114" s="12">
        <f t="shared" si="10"/>
        <v>0.16224188790560473</v>
      </c>
      <c r="S114" s="12">
        <f t="shared" si="11"/>
        <v>0.44247787610619471</v>
      </c>
      <c r="T114" s="12">
        <f t="shared" si="12"/>
        <v>0.26843657817109146</v>
      </c>
      <c r="U114" s="12">
        <v>0.36363636363636365</v>
      </c>
      <c r="V114" s="9">
        <v>14</v>
      </c>
      <c r="W114" s="9">
        <v>44</v>
      </c>
    </row>
    <row r="115" spans="1:23">
      <c r="A115" t="s">
        <v>19</v>
      </c>
      <c r="B115" s="34">
        <v>2</v>
      </c>
      <c r="C115" s="35">
        <v>41884</v>
      </c>
      <c r="D115" s="34" t="s">
        <v>147</v>
      </c>
      <c r="E115" s="34" t="s">
        <v>148</v>
      </c>
      <c r="F115" s="34">
        <v>4</v>
      </c>
      <c r="G115" s="34" t="s">
        <v>149</v>
      </c>
      <c r="H115" s="34">
        <v>4</v>
      </c>
      <c r="I115" s="34">
        <v>4</v>
      </c>
      <c r="J115" s="34">
        <v>5.8</v>
      </c>
      <c r="K115" s="34">
        <v>19.5</v>
      </c>
      <c r="L115" s="34">
        <v>12.2</v>
      </c>
      <c r="M115" s="36">
        <f t="shared" si="14"/>
        <v>0.29743589743589743</v>
      </c>
      <c r="N115" s="34">
        <v>31.7</v>
      </c>
      <c r="O115" s="37">
        <v>1.5</v>
      </c>
      <c r="P115" s="34">
        <v>7.8</v>
      </c>
      <c r="Q115" s="34">
        <v>6.8</v>
      </c>
      <c r="R115" s="38">
        <f t="shared" si="10"/>
        <v>0.18296529968454259</v>
      </c>
      <c r="S115" s="38">
        <f t="shared" si="11"/>
        <v>0.61514195583596221</v>
      </c>
      <c r="T115" s="38">
        <f t="shared" si="12"/>
        <v>0.38485804416403785</v>
      </c>
      <c r="U115" s="38">
        <v>0.54716981132075471</v>
      </c>
      <c r="V115" s="34">
        <v>29</v>
      </c>
      <c r="W115" s="34">
        <v>53</v>
      </c>
    </row>
    <row r="116" spans="1:23">
      <c r="A116" t="s">
        <v>19</v>
      </c>
      <c r="B116" s="34">
        <v>3</v>
      </c>
      <c r="C116" s="35">
        <v>41885</v>
      </c>
      <c r="D116" s="34" t="s">
        <v>150</v>
      </c>
      <c r="E116" s="34" t="s">
        <v>148</v>
      </c>
      <c r="F116" s="34">
        <v>7</v>
      </c>
      <c r="G116" s="34" t="s">
        <v>149</v>
      </c>
      <c r="H116" s="34">
        <v>4</v>
      </c>
      <c r="I116" s="34">
        <v>7</v>
      </c>
      <c r="J116" s="34">
        <v>2.7</v>
      </c>
      <c r="K116" s="34">
        <v>10.3</v>
      </c>
      <c r="L116" s="34">
        <v>7.4</v>
      </c>
      <c r="M116" s="36">
        <f t="shared" si="14"/>
        <v>0.26213592233009708</v>
      </c>
      <c r="N116" s="34">
        <v>26.6</v>
      </c>
      <c r="O116" s="37">
        <v>0.8</v>
      </c>
      <c r="P116" s="34">
        <v>5.5</v>
      </c>
      <c r="Q116" s="34">
        <v>5.0999999999999996</v>
      </c>
      <c r="R116" s="38">
        <f t="shared" si="10"/>
        <v>0.10150375939849623</v>
      </c>
      <c r="S116" s="38">
        <f t="shared" si="11"/>
        <v>0.38721804511278196</v>
      </c>
      <c r="T116" s="38">
        <f t="shared" si="12"/>
        <v>0.2781954887218045</v>
      </c>
      <c r="U116" s="39">
        <v>0.5714285714285714</v>
      </c>
      <c r="V116" s="34">
        <v>16</v>
      </c>
      <c r="W116" s="34">
        <v>28</v>
      </c>
    </row>
    <row r="117" spans="1:23">
      <c r="A117" t="s">
        <v>19</v>
      </c>
      <c r="B117" s="34">
        <v>4</v>
      </c>
      <c r="C117" s="35">
        <v>41886</v>
      </c>
      <c r="D117" s="34" t="s">
        <v>151</v>
      </c>
      <c r="E117" s="34" t="s">
        <v>148</v>
      </c>
      <c r="F117" s="34">
        <v>12</v>
      </c>
      <c r="G117" s="34" t="s">
        <v>149</v>
      </c>
      <c r="H117" s="34">
        <v>4</v>
      </c>
      <c r="I117" s="34">
        <v>12</v>
      </c>
      <c r="J117" s="34">
        <v>5.4</v>
      </c>
      <c r="K117" s="34">
        <v>22.6</v>
      </c>
      <c r="L117" s="34">
        <v>15</v>
      </c>
      <c r="M117" s="36">
        <f t="shared" si="14"/>
        <v>0.23893805309734514</v>
      </c>
      <c r="N117" s="37">
        <v>31</v>
      </c>
      <c r="O117" s="37">
        <v>1.4</v>
      </c>
      <c r="P117" s="34">
        <v>11.3</v>
      </c>
      <c r="Q117" s="34">
        <v>9.9</v>
      </c>
      <c r="R117" s="38">
        <f t="shared" si="10"/>
        <v>0.17419354838709677</v>
      </c>
      <c r="S117" s="38">
        <f t="shared" si="11"/>
        <v>0.72903225806451621</v>
      </c>
      <c r="T117" s="38">
        <f t="shared" si="12"/>
        <v>0.4838709677419355</v>
      </c>
      <c r="U117" s="38">
        <v>0.4935064935064935</v>
      </c>
      <c r="V117" s="34">
        <v>38</v>
      </c>
      <c r="W117" s="34">
        <v>77</v>
      </c>
    </row>
    <row r="118" spans="1:23">
      <c r="A118" t="s">
        <v>25</v>
      </c>
      <c r="B118" s="9">
        <v>1</v>
      </c>
      <c r="C118" s="10">
        <v>41883</v>
      </c>
      <c r="D118" s="9" t="s">
        <v>152</v>
      </c>
      <c r="E118" s="9" t="s">
        <v>148</v>
      </c>
      <c r="F118" s="9">
        <v>1</v>
      </c>
      <c r="G118" s="9" t="s">
        <v>149</v>
      </c>
      <c r="H118" s="9">
        <v>4</v>
      </c>
      <c r="I118" s="9">
        <v>1</v>
      </c>
      <c r="J118" s="9">
        <v>2.2000000000000002</v>
      </c>
      <c r="K118" s="9">
        <v>10.5</v>
      </c>
      <c r="L118" s="9">
        <v>4.4000000000000004</v>
      </c>
      <c r="M118" s="11">
        <f t="shared" si="14"/>
        <v>0.20952380952380953</v>
      </c>
      <c r="N118" s="9">
        <v>27.5</v>
      </c>
      <c r="O118" s="9">
        <v>0.4</v>
      </c>
      <c r="P118" s="9">
        <v>1.8</v>
      </c>
      <c r="Q118" s="9">
        <v>1.5</v>
      </c>
      <c r="R118" s="12">
        <f t="shared" si="10"/>
        <v>0.08</v>
      </c>
      <c r="S118" s="12">
        <f t="shared" si="11"/>
        <v>0.38181818181818183</v>
      </c>
      <c r="T118" s="12">
        <f t="shared" si="12"/>
        <v>0.16</v>
      </c>
      <c r="U118" s="12">
        <v>0.30357142857142855</v>
      </c>
      <c r="V118" s="9">
        <v>17</v>
      </c>
      <c r="W118" s="9">
        <v>56</v>
      </c>
    </row>
    <row r="119" spans="1:23">
      <c r="A119" t="s">
        <v>25</v>
      </c>
      <c r="B119" s="9">
        <v>1</v>
      </c>
      <c r="C119" s="10">
        <v>41883</v>
      </c>
      <c r="D119" s="9" t="s">
        <v>153</v>
      </c>
      <c r="E119" s="9" t="s">
        <v>148</v>
      </c>
      <c r="F119" s="9">
        <v>2</v>
      </c>
      <c r="G119" s="9" t="s">
        <v>149</v>
      </c>
      <c r="H119" s="9">
        <v>4</v>
      </c>
      <c r="I119" s="9">
        <v>2</v>
      </c>
      <c r="J119" s="9">
        <v>3.7</v>
      </c>
      <c r="K119" s="9">
        <v>12.5</v>
      </c>
      <c r="L119" s="9">
        <v>8</v>
      </c>
      <c r="M119" s="11">
        <f t="shared" si="14"/>
        <v>0.29600000000000004</v>
      </c>
      <c r="N119" s="9">
        <v>31.3</v>
      </c>
      <c r="O119" s="9">
        <v>0.9</v>
      </c>
      <c r="P119" s="9">
        <v>4.3</v>
      </c>
      <c r="Q119" s="9">
        <v>3.7</v>
      </c>
      <c r="R119" s="12">
        <f t="shared" si="10"/>
        <v>0.11821086261980832</v>
      </c>
      <c r="S119" s="12">
        <f t="shared" si="11"/>
        <v>0.39936102236421722</v>
      </c>
      <c r="T119" s="12">
        <f t="shared" si="12"/>
        <v>0.25559105431309903</v>
      </c>
      <c r="U119" s="20">
        <v>0.72222222222222221</v>
      </c>
      <c r="V119" s="9">
        <v>26</v>
      </c>
      <c r="W119" s="27">
        <v>36</v>
      </c>
    </row>
    <row r="120" spans="1:23">
      <c r="A120" t="s">
        <v>25</v>
      </c>
      <c r="B120" s="9">
        <v>1</v>
      </c>
      <c r="C120" s="10">
        <v>41883</v>
      </c>
      <c r="D120" s="9" t="s">
        <v>154</v>
      </c>
      <c r="E120" s="9" t="s">
        <v>148</v>
      </c>
      <c r="F120" s="9">
        <v>3</v>
      </c>
      <c r="G120" s="9" t="s">
        <v>149</v>
      </c>
      <c r="H120" s="9">
        <v>4</v>
      </c>
      <c r="I120" s="9">
        <v>3</v>
      </c>
      <c r="J120" s="9">
        <v>6.1</v>
      </c>
      <c r="K120" s="9">
        <v>11.9</v>
      </c>
      <c r="L120" s="9">
        <v>6.3</v>
      </c>
      <c r="M120" s="11">
        <f t="shared" si="14"/>
        <v>0.51260504201680668</v>
      </c>
      <c r="N120" s="9">
        <v>36.200000000000003</v>
      </c>
      <c r="O120" s="9">
        <v>1.5</v>
      </c>
      <c r="P120" s="9">
        <v>3.4</v>
      </c>
      <c r="Q120" s="9">
        <v>2.8</v>
      </c>
      <c r="R120" s="12">
        <f t="shared" si="10"/>
        <v>0.16850828729281767</v>
      </c>
      <c r="S120" s="12">
        <f t="shared" si="11"/>
        <v>0.32872928176795579</v>
      </c>
      <c r="T120" s="12">
        <f t="shared" si="12"/>
        <v>0.17403314917127069</v>
      </c>
      <c r="U120" s="20">
        <v>0.51724137931034486</v>
      </c>
      <c r="V120" s="9">
        <v>15</v>
      </c>
      <c r="W120" s="9">
        <v>29</v>
      </c>
    </row>
    <row r="121" spans="1:23">
      <c r="A121" t="s">
        <v>25</v>
      </c>
      <c r="B121" s="9" t="s">
        <v>26</v>
      </c>
      <c r="C121" s="10">
        <v>41870</v>
      </c>
      <c r="D121" s="9" t="s">
        <v>155</v>
      </c>
      <c r="E121" s="9" t="s">
        <v>148</v>
      </c>
      <c r="F121" s="9">
        <v>5</v>
      </c>
      <c r="G121" s="9" t="s">
        <v>149</v>
      </c>
      <c r="H121" s="9">
        <v>4</v>
      </c>
      <c r="I121" s="9">
        <v>5</v>
      </c>
      <c r="J121" s="9">
        <v>4.22</v>
      </c>
      <c r="K121" s="9">
        <v>15.69</v>
      </c>
      <c r="L121" s="9">
        <v>11.32</v>
      </c>
      <c r="M121" s="11">
        <v>0.26896112173358827</v>
      </c>
      <c r="N121" s="9">
        <v>34.4</v>
      </c>
      <c r="O121" s="9">
        <v>1.24</v>
      </c>
      <c r="P121" s="9">
        <v>10.3</v>
      </c>
      <c r="Q121" s="9">
        <v>9.44</v>
      </c>
      <c r="R121" s="11">
        <f t="shared" si="10"/>
        <v>0.12267441860465116</v>
      </c>
      <c r="S121" s="11">
        <f t="shared" si="11"/>
        <v>0.4561046511627907</v>
      </c>
      <c r="T121" s="11">
        <f t="shared" si="12"/>
        <v>0.32906976744186051</v>
      </c>
      <c r="U121" s="12" t="s">
        <v>26</v>
      </c>
      <c r="V121" s="9" t="s">
        <v>26</v>
      </c>
      <c r="W121" s="9" t="s">
        <v>26</v>
      </c>
    </row>
    <row r="122" spans="1:23">
      <c r="A122" t="s">
        <v>25</v>
      </c>
      <c r="B122" s="9">
        <v>2</v>
      </c>
      <c r="C122" s="10">
        <v>41884</v>
      </c>
      <c r="D122" s="9" t="s">
        <v>156</v>
      </c>
      <c r="E122" s="9" t="s">
        <v>148</v>
      </c>
      <c r="F122" s="9">
        <v>6</v>
      </c>
      <c r="G122" s="9" t="s">
        <v>149</v>
      </c>
      <c r="H122" s="9">
        <v>4</v>
      </c>
      <c r="I122" s="9">
        <v>6</v>
      </c>
      <c r="J122" s="9">
        <v>4.0999999999999996</v>
      </c>
      <c r="K122" s="9">
        <v>16.5</v>
      </c>
      <c r="L122" s="9">
        <v>11.6</v>
      </c>
      <c r="M122" s="11">
        <f t="shared" ref="M122:M135" si="15">J122/K122</f>
        <v>0.24848484848484848</v>
      </c>
      <c r="N122" s="9">
        <v>33.5</v>
      </c>
      <c r="O122" s="13">
        <v>0.8</v>
      </c>
      <c r="P122" s="9">
        <v>7.6</v>
      </c>
      <c r="Q122" s="9">
        <v>6.8</v>
      </c>
      <c r="R122" s="12">
        <f t="shared" si="10"/>
        <v>0.12238805970149252</v>
      </c>
      <c r="S122" s="12">
        <f t="shared" si="11"/>
        <v>0.4925373134328358</v>
      </c>
      <c r="T122" s="12">
        <f t="shared" si="12"/>
        <v>0.34626865671641788</v>
      </c>
      <c r="U122" s="20">
        <v>0.52173913043478259</v>
      </c>
      <c r="V122" s="9">
        <v>12</v>
      </c>
      <c r="W122" s="9">
        <v>23</v>
      </c>
    </row>
    <row r="123" spans="1:23">
      <c r="A123" t="s">
        <v>25</v>
      </c>
      <c r="B123" s="9">
        <v>3</v>
      </c>
      <c r="C123" s="10">
        <v>41885</v>
      </c>
      <c r="D123" s="9" t="s">
        <v>157</v>
      </c>
      <c r="E123" s="9" t="s">
        <v>148</v>
      </c>
      <c r="F123" s="9">
        <v>8</v>
      </c>
      <c r="G123" s="9" t="s">
        <v>149</v>
      </c>
      <c r="H123" s="9">
        <v>4</v>
      </c>
      <c r="I123" s="9">
        <v>8</v>
      </c>
      <c r="J123" s="9">
        <v>6.5</v>
      </c>
      <c r="K123" s="9">
        <v>15.8</v>
      </c>
      <c r="L123" s="9">
        <v>4.2</v>
      </c>
      <c r="M123" s="11">
        <f t="shared" si="15"/>
        <v>0.41139240506329111</v>
      </c>
      <c r="N123" s="9">
        <v>36</v>
      </c>
      <c r="O123" s="13">
        <v>2</v>
      </c>
      <c r="P123" s="9">
        <v>4.3</v>
      </c>
      <c r="Q123" s="9">
        <v>2.4</v>
      </c>
      <c r="R123" s="12">
        <f t="shared" si="10"/>
        <v>0.18055555555555555</v>
      </c>
      <c r="S123" s="12">
        <f t="shared" si="11"/>
        <v>0.43888888888888888</v>
      </c>
      <c r="T123" s="12">
        <f t="shared" si="12"/>
        <v>0.11666666666666667</v>
      </c>
      <c r="U123" s="20">
        <v>0.53846153846153844</v>
      </c>
      <c r="V123" s="9">
        <v>21</v>
      </c>
      <c r="W123" s="9">
        <v>39</v>
      </c>
    </row>
    <row r="124" spans="1:23">
      <c r="A124" t="s">
        <v>25</v>
      </c>
      <c r="B124" s="9">
        <v>3</v>
      </c>
      <c r="C124" s="10">
        <v>41885</v>
      </c>
      <c r="D124" s="9" t="s">
        <v>158</v>
      </c>
      <c r="E124" s="9" t="s">
        <v>148</v>
      </c>
      <c r="F124" s="9">
        <v>9</v>
      </c>
      <c r="G124" s="9" t="s">
        <v>149</v>
      </c>
      <c r="H124" s="9">
        <v>4</v>
      </c>
      <c r="I124" s="9">
        <v>9</v>
      </c>
      <c r="J124" s="9">
        <v>5.2</v>
      </c>
      <c r="K124" s="9">
        <v>12</v>
      </c>
      <c r="L124" s="9">
        <v>6.2</v>
      </c>
      <c r="M124" s="11">
        <f t="shared" si="15"/>
        <v>0.43333333333333335</v>
      </c>
      <c r="N124" s="13">
        <v>38</v>
      </c>
      <c r="O124" s="13">
        <v>1.9</v>
      </c>
      <c r="P124" s="9">
        <v>5.4</v>
      </c>
      <c r="Q124" s="9">
        <v>3.5</v>
      </c>
      <c r="R124" s="12">
        <f t="shared" si="10"/>
        <v>0.1368421052631579</v>
      </c>
      <c r="S124" s="12">
        <f t="shared" si="11"/>
        <v>0.31578947368421051</v>
      </c>
      <c r="T124" s="12">
        <f t="shared" si="12"/>
        <v>0.16315789473684211</v>
      </c>
      <c r="U124" s="20">
        <v>0.83870967741935487</v>
      </c>
      <c r="V124" s="9">
        <v>26</v>
      </c>
      <c r="W124" s="9">
        <v>31</v>
      </c>
    </row>
    <row r="125" spans="1:23">
      <c r="A125" t="s">
        <v>25</v>
      </c>
      <c r="B125" s="9">
        <v>4</v>
      </c>
      <c r="C125" s="10">
        <v>41886</v>
      </c>
      <c r="D125" s="9" t="s">
        <v>159</v>
      </c>
      <c r="E125" s="9" t="s">
        <v>148</v>
      </c>
      <c r="F125" s="9">
        <v>10</v>
      </c>
      <c r="G125" s="9" t="s">
        <v>149</v>
      </c>
      <c r="H125" s="9">
        <v>4</v>
      </c>
      <c r="I125" s="9">
        <v>10</v>
      </c>
      <c r="J125" s="9">
        <v>6.2</v>
      </c>
      <c r="K125" s="9">
        <v>20</v>
      </c>
      <c r="L125" s="9">
        <v>13.7</v>
      </c>
      <c r="M125" s="11">
        <f t="shared" si="15"/>
        <v>0.31</v>
      </c>
      <c r="N125" s="13">
        <v>28.5</v>
      </c>
      <c r="O125" s="13">
        <v>1.6</v>
      </c>
      <c r="P125" s="9">
        <v>6.5</v>
      </c>
      <c r="Q125" s="9">
        <v>5.5</v>
      </c>
      <c r="R125" s="12">
        <f t="shared" si="10"/>
        <v>0.21754385964912282</v>
      </c>
      <c r="S125" s="12">
        <f t="shared" si="11"/>
        <v>0.70175438596491224</v>
      </c>
      <c r="T125" s="12">
        <f t="shared" si="12"/>
        <v>0.48070175438596491</v>
      </c>
      <c r="U125" s="20">
        <v>0.37931034482758619</v>
      </c>
      <c r="V125" s="9">
        <v>11</v>
      </c>
      <c r="W125" s="9">
        <v>29</v>
      </c>
    </row>
    <row r="126" spans="1:23">
      <c r="A126" t="s">
        <v>25</v>
      </c>
      <c r="B126" s="9">
        <v>4</v>
      </c>
      <c r="C126" s="10">
        <v>41886</v>
      </c>
      <c r="D126" s="9" t="s">
        <v>160</v>
      </c>
      <c r="E126" s="9" t="s">
        <v>148</v>
      </c>
      <c r="F126" s="9">
        <v>11</v>
      </c>
      <c r="G126" s="9" t="s">
        <v>149</v>
      </c>
      <c r="H126" s="9">
        <v>4</v>
      </c>
      <c r="I126" s="9">
        <v>11</v>
      </c>
      <c r="J126" s="9">
        <v>2.2000000000000002</v>
      </c>
      <c r="K126" s="9">
        <v>11.6</v>
      </c>
      <c r="L126" s="9">
        <v>3.3</v>
      </c>
      <c r="M126" s="11">
        <f t="shared" si="15"/>
        <v>0.18965517241379312</v>
      </c>
      <c r="N126" s="13">
        <v>32</v>
      </c>
      <c r="O126" s="13">
        <v>1.7</v>
      </c>
      <c r="P126" s="9">
        <v>1.9</v>
      </c>
      <c r="Q126" s="9">
        <v>0.7</v>
      </c>
      <c r="R126" s="12">
        <f t="shared" si="10"/>
        <v>6.8750000000000006E-2</v>
      </c>
      <c r="S126" s="12">
        <f t="shared" si="11"/>
        <v>0.36249999999999999</v>
      </c>
      <c r="T126" s="12">
        <f t="shared" si="12"/>
        <v>0.10312499999999999</v>
      </c>
      <c r="U126" s="12">
        <v>0.82608695652173914</v>
      </c>
      <c r="V126" s="9">
        <v>38</v>
      </c>
      <c r="W126" s="9">
        <v>46</v>
      </c>
    </row>
    <row r="127" spans="1:23">
      <c r="A127" t="s">
        <v>25</v>
      </c>
      <c r="B127" s="9">
        <v>4</v>
      </c>
      <c r="C127" s="10">
        <v>41886</v>
      </c>
      <c r="D127" s="9" t="s">
        <v>161</v>
      </c>
      <c r="E127" s="9" t="s">
        <v>148</v>
      </c>
      <c r="F127" s="9">
        <v>13</v>
      </c>
      <c r="G127" s="9" t="s">
        <v>149</v>
      </c>
      <c r="H127" s="9">
        <v>4</v>
      </c>
      <c r="I127" s="9">
        <v>13</v>
      </c>
      <c r="J127" s="9">
        <v>3.7</v>
      </c>
      <c r="K127" s="9">
        <v>13</v>
      </c>
      <c r="L127" s="9">
        <v>6.5</v>
      </c>
      <c r="M127" s="11">
        <f t="shared" si="15"/>
        <v>0.2846153846153846</v>
      </c>
      <c r="N127" s="13">
        <v>28.6</v>
      </c>
      <c r="O127" s="9">
        <v>0.6</v>
      </c>
      <c r="P127" s="9">
        <v>4.2</v>
      </c>
      <c r="Q127" s="9">
        <v>3.2</v>
      </c>
      <c r="R127" s="12">
        <f t="shared" si="10"/>
        <v>0.12937062937062938</v>
      </c>
      <c r="S127" s="12">
        <f t="shared" si="11"/>
        <v>0.45454545454545453</v>
      </c>
      <c r="T127" s="12">
        <f t="shared" si="12"/>
        <v>0.22727272727272727</v>
      </c>
      <c r="U127" s="20">
        <v>0.89473684210526316</v>
      </c>
      <c r="V127" s="9">
        <v>34</v>
      </c>
      <c r="W127" s="9">
        <v>38</v>
      </c>
    </row>
    <row r="128" spans="1:23">
      <c r="A128" t="s">
        <v>25</v>
      </c>
      <c r="B128" s="9">
        <v>5</v>
      </c>
      <c r="C128" s="10">
        <v>41887</v>
      </c>
      <c r="D128" s="9" t="s">
        <v>162</v>
      </c>
      <c r="E128" s="9" t="s">
        <v>148</v>
      </c>
      <c r="F128" s="9">
        <v>14</v>
      </c>
      <c r="G128" s="9" t="s">
        <v>149</v>
      </c>
      <c r="H128" s="9">
        <v>4</v>
      </c>
      <c r="I128" s="9">
        <v>14</v>
      </c>
      <c r="J128" s="9">
        <v>7.8</v>
      </c>
      <c r="K128" s="9">
        <v>15.8</v>
      </c>
      <c r="L128" s="9">
        <v>4.2</v>
      </c>
      <c r="M128" s="11">
        <f t="shared" si="15"/>
        <v>0.49367088607594933</v>
      </c>
      <c r="N128" s="13">
        <v>40.5</v>
      </c>
      <c r="O128" s="13">
        <v>1.1000000000000001</v>
      </c>
      <c r="P128" s="9">
        <v>4</v>
      </c>
      <c r="Q128" s="9">
        <v>1.6</v>
      </c>
      <c r="R128" s="12">
        <f t="shared" si="10"/>
        <v>0.19259259259259259</v>
      </c>
      <c r="S128" s="12">
        <f t="shared" si="11"/>
        <v>0.3901234567901235</v>
      </c>
      <c r="T128" s="12">
        <f t="shared" si="12"/>
        <v>0.10370370370370371</v>
      </c>
      <c r="U128" s="20">
        <v>0.23809523809523808</v>
      </c>
      <c r="V128" s="9">
        <v>10</v>
      </c>
      <c r="W128" s="9">
        <v>42</v>
      </c>
    </row>
    <row r="129" spans="1:23">
      <c r="A129" t="s">
        <v>25</v>
      </c>
      <c r="B129" s="9">
        <v>5</v>
      </c>
      <c r="C129" s="10">
        <v>41887</v>
      </c>
      <c r="D129" s="9" t="s">
        <v>163</v>
      </c>
      <c r="E129" s="9" t="s">
        <v>148</v>
      </c>
      <c r="F129" s="9">
        <v>15</v>
      </c>
      <c r="G129" s="9" t="s">
        <v>149</v>
      </c>
      <c r="H129" s="9">
        <v>4</v>
      </c>
      <c r="I129" s="9">
        <v>15</v>
      </c>
      <c r="J129" s="9">
        <v>4.5</v>
      </c>
      <c r="K129" s="9">
        <v>11.7</v>
      </c>
      <c r="L129" s="9">
        <v>3.7</v>
      </c>
      <c r="M129" s="11">
        <f t="shared" si="15"/>
        <v>0.38461538461538464</v>
      </c>
      <c r="N129" s="13">
        <v>29.5</v>
      </c>
      <c r="O129" s="13">
        <v>1.3</v>
      </c>
      <c r="P129" s="9">
        <v>3.4</v>
      </c>
      <c r="Q129" s="9">
        <v>1.7</v>
      </c>
      <c r="R129" s="12">
        <f t="shared" si="10"/>
        <v>0.15254237288135594</v>
      </c>
      <c r="S129" s="12">
        <f t="shared" si="11"/>
        <v>0.39661016949152539</v>
      </c>
      <c r="T129" s="12">
        <f t="shared" si="12"/>
        <v>0.12542372881355932</v>
      </c>
      <c r="U129" s="20">
        <v>0.57894736842105265</v>
      </c>
      <c r="V129" s="9">
        <v>22</v>
      </c>
      <c r="W129" s="9">
        <v>38</v>
      </c>
    </row>
    <row r="130" spans="1:23">
      <c r="A130" t="s">
        <v>25</v>
      </c>
      <c r="B130" s="9">
        <v>5</v>
      </c>
      <c r="C130" s="10">
        <v>41887</v>
      </c>
      <c r="D130" s="9" t="s">
        <v>164</v>
      </c>
      <c r="E130" s="9" t="s">
        <v>148</v>
      </c>
      <c r="F130" s="9">
        <v>16</v>
      </c>
      <c r="G130" s="9" t="s">
        <v>149</v>
      </c>
      <c r="H130" s="9">
        <v>4</v>
      </c>
      <c r="I130" s="9">
        <v>16</v>
      </c>
      <c r="J130" s="9">
        <v>4.8</v>
      </c>
      <c r="K130" s="9">
        <v>15.1</v>
      </c>
      <c r="L130" s="9">
        <v>10.8</v>
      </c>
      <c r="M130" s="11">
        <f t="shared" si="15"/>
        <v>0.31788079470198677</v>
      </c>
      <c r="N130" s="13">
        <v>30.1</v>
      </c>
      <c r="O130" s="13">
        <v>1.4</v>
      </c>
      <c r="P130" s="9">
        <v>8.8000000000000007</v>
      </c>
      <c r="Q130" s="9">
        <v>8.3000000000000007</v>
      </c>
      <c r="R130" s="12">
        <f t="shared" si="10"/>
        <v>0.15946843853820597</v>
      </c>
      <c r="S130" s="12">
        <f t="shared" si="11"/>
        <v>0.50166112956810627</v>
      </c>
      <c r="T130" s="12">
        <f t="shared" si="12"/>
        <v>0.35880398671096347</v>
      </c>
      <c r="U130" s="12">
        <v>0.47826086956521741</v>
      </c>
      <c r="V130" s="9">
        <v>22</v>
      </c>
      <c r="W130" s="9">
        <v>46</v>
      </c>
    </row>
    <row r="131" spans="1:23">
      <c r="A131" t="s">
        <v>19</v>
      </c>
      <c r="B131" s="34">
        <v>2</v>
      </c>
      <c r="C131" s="35">
        <v>41884</v>
      </c>
      <c r="D131" s="34" t="s">
        <v>165</v>
      </c>
      <c r="E131" s="34" t="s">
        <v>166</v>
      </c>
      <c r="F131" s="34">
        <v>4</v>
      </c>
      <c r="G131" s="34" t="s">
        <v>167</v>
      </c>
      <c r="H131" s="34">
        <v>4</v>
      </c>
      <c r="I131" s="34">
        <v>4</v>
      </c>
      <c r="J131" s="34">
        <v>8.9</v>
      </c>
      <c r="K131" s="34">
        <v>23.8</v>
      </c>
      <c r="L131" s="34">
        <v>14.8</v>
      </c>
      <c r="M131" s="36">
        <f t="shared" si="15"/>
        <v>0.37394957983193278</v>
      </c>
      <c r="N131" s="34">
        <v>41.4</v>
      </c>
      <c r="O131" s="37">
        <v>2.2999999999999998</v>
      </c>
      <c r="P131" s="34">
        <v>7.5</v>
      </c>
      <c r="Q131" s="34">
        <v>6.1</v>
      </c>
      <c r="R131" s="38">
        <f t="shared" si="10"/>
        <v>0.21497584541062803</v>
      </c>
      <c r="S131" s="38">
        <f t="shared" si="11"/>
        <v>0.5748792270531401</v>
      </c>
      <c r="T131" s="38">
        <f t="shared" si="12"/>
        <v>0.35748792270531404</v>
      </c>
      <c r="U131" s="38">
        <v>0.8545454545454545</v>
      </c>
      <c r="V131" s="34">
        <v>47</v>
      </c>
      <c r="W131" s="34">
        <v>55</v>
      </c>
    </row>
    <row r="132" spans="1:23">
      <c r="A132" t="s">
        <v>19</v>
      </c>
      <c r="B132" s="34">
        <v>2</v>
      </c>
      <c r="C132" s="35">
        <v>41884</v>
      </c>
      <c r="D132" s="34" t="s">
        <v>168</v>
      </c>
      <c r="E132" s="34" t="s">
        <v>166</v>
      </c>
      <c r="F132" s="34">
        <v>5</v>
      </c>
      <c r="G132" s="34" t="s">
        <v>167</v>
      </c>
      <c r="H132" s="34">
        <v>4</v>
      </c>
      <c r="I132" s="34">
        <v>5</v>
      </c>
      <c r="J132" s="34">
        <v>4.9000000000000004</v>
      </c>
      <c r="K132" s="34">
        <v>13.5</v>
      </c>
      <c r="L132" s="34">
        <v>7.8</v>
      </c>
      <c r="M132" s="36">
        <f t="shared" si="15"/>
        <v>0.36296296296296299</v>
      </c>
      <c r="N132" s="34">
        <v>33.5</v>
      </c>
      <c r="O132" s="37">
        <v>1.4</v>
      </c>
      <c r="P132" s="34">
        <v>4.9000000000000004</v>
      </c>
      <c r="Q132" s="34">
        <v>4.3</v>
      </c>
      <c r="R132" s="38">
        <f t="shared" si="10"/>
        <v>0.14626865671641792</v>
      </c>
      <c r="S132" s="38">
        <f t="shared" si="11"/>
        <v>0.40298507462686567</v>
      </c>
      <c r="T132" s="38">
        <f t="shared" si="12"/>
        <v>0.23283582089552238</v>
      </c>
      <c r="U132" s="39">
        <v>0.66666666666666663</v>
      </c>
      <c r="V132" s="34">
        <v>16</v>
      </c>
      <c r="W132" s="34">
        <v>24</v>
      </c>
    </row>
    <row r="133" spans="1:23">
      <c r="A133" t="s">
        <v>19</v>
      </c>
      <c r="B133" s="34">
        <v>2</v>
      </c>
      <c r="C133" s="35">
        <v>41884</v>
      </c>
      <c r="D133" s="34" t="s">
        <v>169</v>
      </c>
      <c r="E133" s="34" t="s">
        <v>166</v>
      </c>
      <c r="F133" s="34">
        <v>6</v>
      </c>
      <c r="G133" s="34" t="s">
        <v>167</v>
      </c>
      <c r="H133" s="34">
        <v>4</v>
      </c>
      <c r="I133" s="34">
        <v>6</v>
      </c>
      <c r="J133" s="34">
        <v>5</v>
      </c>
      <c r="K133" s="34">
        <v>20.7</v>
      </c>
      <c r="L133" s="34">
        <v>14.8</v>
      </c>
      <c r="M133" s="36">
        <f t="shared" si="15"/>
        <v>0.24154589371980678</v>
      </c>
      <c r="N133" s="34">
        <v>31.5</v>
      </c>
      <c r="O133" s="37">
        <v>1.1000000000000001</v>
      </c>
      <c r="P133" s="34">
        <v>8.8000000000000007</v>
      </c>
      <c r="Q133" s="34">
        <v>7.8</v>
      </c>
      <c r="R133" s="38">
        <f t="shared" si="10"/>
        <v>0.15873015873015872</v>
      </c>
      <c r="S133" s="38">
        <f t="shared" si="11"/>
        <v>0.65714285714285714</v>
      </c>
      <c r="T133" s="38">
        <f t="shared" si="12"/>
        <v>0.46984126984126984</v>
      </c>
      <c r="U133" s="38">
        <v>0.67391304347826086</v>
      </c>
      <c r="V133" s="34">
        <v>31</v>
      </c>
      <c r="W133" s="34">
        <v>46</v>
      </c>
    </row>
    <row r="134" spans="1:23">
      <c r="A134" t="s">
        <v>25</v>
      </c>
      <c r="B134" s="9">
        <v>1</v>
      </c>
      <c r="C134" s="10">
        <v>41883</v>
      </c>
      <c r="D134" s="9" t="s">
        <v>170</v>
      </c>
      <c r="E134" s="9" t="s">
        <v>166</v>
      </c>
      <c r="F134" s="9">
        <v>1</v>
      </c>
      <c r="G134" s="9" t="s">
        <v>167</v>
      </c>
      <c r="H134" s="9">
        <v>4</v>
      </c>
      <c r="I134" s="9">
        <v>1</v>
      </c>
      <c r="J134" s="9">
        <v>4.3</v>
      </c>
      <c r="K134" s="9">
        <v>15</v>
      </c>
      <c r="L134" s="9">
        <v>9.9</v>
      </c>
      <c r="M134" s="11">
        <f t="shared" si="15"/>
        <v>0.28666666666666668</v>
      </c>
      <c r="N134" s="9">
        <v>28.9</v>
      </c>
      <c r="O134" s="9">
        <v>0.9</v>
      </c>
      <c r="P134" s="9">
        <v>4.8</v>
      </c>
      <c r="Q134" s="9">
        <v>4</v>
      </c>
      <c r="R134" s="12">
        <f t="shared" si="10"/>
        <v>0.14878892733564014</v>
      </c>
      <c r="S134" s="12">
        <f t="shared" si="11"/>
        <v>0.51903114186851218</v>
      </c>
      <c r="T134" s="12">
        <f t="shared" si="12"/>
        <v>0.34256055363321802</v>
      </c>
      <c r="U134" s="20">
        <v>0.46341463414634149</v>
      </c>
      <c r="V134" s="9">
        <v>19</v>
      </c>
      <c r="W134" s="9">
        <v>41</v>
      </c>
    </row>
    <row r="135" spans="1:23">
      <c r="A135" t="s">
        <v>25</v>
      </c>
      <c r="B135" s="9">
        <v>1</v>
      </c>
      <c r="C135" s="10">
        <v>41883</v>
      </c>
      <c r="D135" s="9" t="s">
        <v>171</v>
      </c>
      <c r="E135" s="9" t="s">
        <v>166</v>
      </c>
      <c r="F135" s="9">
        <v>2</v>
      </c>
      <c r="G135" s="9" t="s">
        <v>167</v>
      </c>
      <c r="H135" s="9">
        <v>4</v>
      </c>
      <c r="I135" s="9">
        <v>2</v>
      </c>
      <c r="J135" s="9">
        <v>6.3</v>
      </c>
      <c r="K135" s="9">
        <v>14.9</v>
      </c>
      <c r="L135" s="9">
        <v>9.8000000000000007</v>
      </c>
      <c r="M135" s="11">
        <f t="shared" si="15"/>
        <v>0.42281879194630873</v>
      </c>
      <c r="N135" s="9">
        <v>39.200000000000003</v>
      </c>
      <c r="O135" s="9">
        <v>2.2000000000000002</v>
      </c>
      <c r="P135" s="9">
        <v>5.6</v>
      </c>
      <c r="Q135" s="9">
        <v>4.7</v>
      </c>
      <c r="R135" s="12">
        <f t="shared" si="10"/>
        <v>0.1607142857142857</v>
      </c>
      <c r="S135" s="12">
        <f t="shared" si="11"/>
        <v>0.38010204081632654</v>
      </c>
      <c r="T135" s="12">
        <f t="shared" si="12"/>
        <v>0.25</v>
      </c>
      <c r="U135" s="20">
        <v>0.5</v>
      </c>
      <c r="V135" s="9">
        <v>17</v>
      </c>
      <c r="W135" s="9">
        <v>34</v>
      </c>
    </row>
    <row r="136" spans="1:23">
      <c r="A136" t="s">
        <v>25</v>
      </c>
      <c r="B136" s="9" t="s">
        <v>26</v>
      </c>
      <c r="C136" s="10">
        <v>41870</v>
      </c>
      <c r="D136" s="9" t="s">
        <v>172</v>
      </c>
      <c r="E136" s="9" t="s">
        <v>166</v>
      </c>
      <c r="F136" s="9">
        <v>3</v>
      </c>
      <c r="G136" s="9" t="s">
        <v>167</v>
      </c>
      <c r="H136" s="9">
        <v>4</v>
      </c>
      <c r="I136" s="9">
        <v>3</v>
      </c>
      <c r="J136" s="9">
        <v>2.76</v>
      </c>
      <c r="K136" s="9">
        <v>6.52</v>
      </c>
      <c r="L136" s="9">
        <v>3.86</v>
      </c>
      <c r="M136" s="11">
        <v>0.42331288343558282</v>
      </c>
      <c r="N136" s="9">
        <v>23</v>
      </c>
      <c r="O136" s="9">
        <v>0.62</v>
      </c>
      <c r="P136" s="9">
        <v>2.66</v>
      </c>
      <c r="Q136" s="9">
        <v>2.36</v>
      </c>
      <c r="R136" s="11">
        <f t="shared" si="10"/>
        <v>0.12</v>
      </c>
      <c r="S136" s="11">
        <f t="shared" si="11"/>
        <v>0.28347826086956518</v>
      </c>
      <c r="T136" s="11">
        <f t="shared" si="12"/>
        <v>0.16782608695652174</v>
      </c>
      <c r="U136" s="12" t="s">
        <v>26</v>
      </c>
      <c r="V136" s="20" t="s">
        <v>26</v>
      </c>
      <c r="W136" s="9" t="s">
        <v>26</v>
      </c>
    </row>
    <row r="137" spans="1:23">
      <c r="A137" t="s">
        <v>25</v>
      </c>
      <c r="B137" s="9">
        <v>3</v>
      </c>
      <c r="C137" s="10">
        <v>41885</v>
      </c>
      <c r="D137" s="9" t="s">
        <v>173</v>
      </c>
      <c r="E137" s="9" t="s">
        <v>166</v>
      </c>
      <c r="F137" s="9">
        <v>7</v>
      </c>
      <c r="G137" s="9" t="s">
        <v>167</v>
      </c>
      <c r="H137" s="9">
        <v>4</v>
      </c>
      <c r="I137" s="9">
        <v>7</v>
      </c>
      <c r="J137" s="9">
        <v>3.3</v>
      </c>
      <c r="K137" s="9">
        <v>7.3</v>
      </c>
      <c r="L137" s="9">
        <v>2.5</v>
      </c>
      <c r="M137" s="11">
        <f t="shared" ref="M137:M146" si="16">J137/K137</f>
        <v>0.45205479452054792</v>
      </c>
      <c r="N137" s="9">
        <v>25.5</v>
      </c>
      <c r="O137" s="13">
        <v>1.2</v>
      </c>
      <c r="P137" s="9">
        <v>2.4</v>
      </c>
      <c r="Q137" s="9">
        <v>1.8</v>
      </c>
      <c r="R137" s="12">
        <f t="shared" si="10"/>
        <v>0.12941176470588234</v>
      </c>
      <c r="S137" s="12">
        <f t="shared" si="11"/>
        <v>0.28627450980392155</v>
      </c>
      <c r="T137" s="12">
        <f t="shared" si="12"/>
        <v>9.8039215686274508E-2</v>
      </c>
      <c r="U137" s="12">
        <v>0.75</v>
      </c>
      <c r="V137" s="9">
        <v>36</v>
      </c>
      <c r="W137" s="9">
        <v>48</v>
      </c>
    </row>
    <row r="138" spans="1:23">
      <c r="A138" t="s">
        <v>25</v>
      </c>
      <c r="B138" s="9">
        <v>3</v>
      </c>
      <c r="C138" s="10">
        <v>41885</v>
      </c>
      <c r="D138" s="9" t="s">
        <v>174</v>
      </c>
      <c r="E138" s="9" t="s">
        <v>166</v>
      </c>
      <c r="F138" s="9">
        <v>8</v>
      </c>
      <c r="G138" s="9" t="s">
        <v>167</v>
      </c>
      <c r="H138" s="9">
        <v>4</v>
      </c>
      <c r="I138" s="9">
        <v>8</v>
      </c>
      <c r="J138" s="9">
        <v>3.2</v>
      </c>
      <c r="K138" s="9">
        <v>8.9</v>
      </c>
      <c r="L138" s="9">
        <v>4.2</v>
      </c>
      <c r="M138" s="11">
        <f t="shared" si="16"/>
        <v>0.3595505617977528</v>
      </c>
      <c r="N138" s="9">
        <v>21</v>
      </c>
      <c r="O138" s="13">
        <v>0.9</v>
      </c>
      <c r="P138" s="9">
        <v>2.1</v>
      </c>
      <c r="Q138" s="9">
        <v>1.2</v>
      </c>
      <c r="R138" s="12">
        <f t="shared" si="10"/>
        <v>0.15238095238095239</v>
      </c>
      <c r="S138" s="12">
        <f t="shared" si="11"/>
        <v>0.4238095238095238</v>
      </c>
      <c r="T138" s="12">
        <f t="shared" si="12"/>
        <v>0.2</v>
      </c>
      <c r="U138" s="12">
        <v>0.91489361702127658</v>
      </c>
      <c r="V138" s="9">
        <v>43</v>
      </c>
      <c r="W138" s="9">
        <v>47</v>
      </c>
    </row>
    <row r="139" spans="1:23">
      <c r="A139" t="s">
        <v>25</v>
      </c>
      <c r="B139" s="9">
        <v>3</v>
      </c>
      <c r="C139" s="10">
        <v>41885</v>
      </c>
      <c r="D139" s="9" t="s">
        <v>175</v>
      </c>
      <c r="E139" s="9" t="s">
        <v>166</v>
      </c>
      <c r="F139" s="9">
        <v>9</v>
      </c>
      <c r="G139" s="9" t="s">
        <v>167</v>
      </c>
      <c r="H139" s="9">
        <v>4</v>
      </c>
      <c r="I139" s="9">
        <v>9</v>
      </c>
      <c r="J139" s="9">
        <v>5.0999999999999996</v>
      </c>
      <c r="K139" s="9">
        <v>14.6</v>
      </c>
      <c r="L139" s="9">
        <v>6.5</v>
      </c>
      <c r="M139" s="11">
        <f t="shared" si="16"/>
        <v>0.34931506849315069</v>
      </c>
      <c r="N139" s="13">
        <v>39.5</v>
      </c>
      <c r="O139" s="13">
        <v>1.9</v>
      </c>
      <c r="P139" s="9">
        <v>6.3</v>
      </c>
      <c r="Q139" s="9">
        <v>4.5999999999999996</v>
      </c>
      <c r="R139" s="12">
        <f t="shared" si="10"/>
        <v>0.12911392405063291</v>
      </c>
      <c r="S139" s="12">
        <f t="shared" si="11"/>
        <v>0.36962025316455693</v>
      </c>
      <c r="T139" s="12">
        <f t="shared" si="12"/>
        <v>0.16455696202531644</v>
      </c>
      <c r="U139" s="20">
        <v>0.640625</v>
      </c>
      <c r="V139" s="9">
        <v>41</v>
      </c>
      <c r="W139" s="9">
        <v>64</v>
      </c>
    </row>
    <row r="140" spans="1:23">
      <c r="A140" t="s">
        <v>25</v>
      </c>
      <c r="B140" s="9">
        <v>4</v>
      </c>
      <c r="C140" s="10">
        <v>41886</v>
      </c>
      <c r="D140" s="9" t="s">
        <v>176</v>
      </c>
      <c r="E140" s="9" t="s">
        <v>166</v>
      </c>
      <c r="F140" s="9">
        <v>10</v>
      </c>
      <c r="G140" s="9" t="s">
        <v>167</v>
      </c>
      <c r="H140" s="9">
        <v>4</v>
      </c>
      <c r="I140" s="9">
        <v>10</v>
      </c>
      <c r="J140" s="9">
        <v>3.4</v>
      </c>
      <c r="K140" s="9">
        <v>11.2</v>
      </c>
      <c r="L140" s="9">
        <v>6.7</v>
      </c>
      <c r="M140" s="11">
        <f t="shared" si="16"/>
        <v>0.3035714285714286</v>
      </c>
      <c r="N140" s="13">
        <v>33.1</v>
      </c>
      <c r="O140" s="13">
        <v>0.9</v>
      </c>
      <c r="P140" s="9">
        <v>3</v>
      </c>
      <c r="Q140" s="9">
        <v>2.6</v>
      </c>
      <c r="R140" s="12">
        <f t="shared" si="10"/>
        <v>0.10271903323262839</v>
      </c>
      <c r="S140" s="12">
        <f t="shared" si="11"/>
        <v>0.33836858006042292</v>
      </c>
      <c r="T140" s="12">
        <f t="shared" si="12"/>
        <v>0.20241691842900303</v>
      </c>
      <c r="U140" s="20">
        <v>0.33333333333333331</v>
      </c>
      <c r="V140" s="9">
        <v>11</v>
      </c>
      <c r="W140" s="9">
        <v>33</v>
      </c>
    </row>
    <row r="141" spans="1:23">
      <c r="A141" t="s">
        <v>25</v>
      </c>
      <c r="B141" s="9">
        <v>4</v>
      </c>
      <c r="C141" s="10">
        <v>41886</v>
      </c>
      <c r="D141" s="9" t="s">
        <v>177</v>
      </c>
      <c r="E141" s="9" t="s">
        <v>166</v>
      </c>
      <c r="F141" s="9">
        <v>11</v>
      </c>
      <c r="G141" s="9" t="s">
        <v>167</v>
      </c>
      <c r="H141" s="9">
        <v>4</v>
      </c>
      <c r="I141" s="9">
        <v>11</v>
      </c>
      <c r="J141" s="9">
        <v>6.6</v>
      </c>
      <c r="K141" s="9">
        <v>14.5</v>
      </c>
      <c r="L141" s="9">
        <v>7</v>
      </c>
      <c r="M141" s="11">
        <f t="shared" si="16"/>
        <v>0.45517241379310341</v>
      </c>
      <c r="N141" s="13">
        <v>35.200000000000003</v>
      </c>
      <c r="O141" s="13">
        <v>1.7</v>
      </c>
      <c r="P141" s="9">
        <v>3.2</v>
      </c>
      <c r="Q141" s="9">
        <v>2.1</v>
      </c>
      <c r="R141" s="12">
        <f t="shared" si="10"/>
        <v>0.18749999999999997</v>
      </c>
      <c r="S141" s="12">
        <f t="shared" si="11"/>
        <v>0.41193181818181812</v>
      </c>
      <c r="T141" s="12">
        <f t="shared" si="12"/>
        <v>0.19886363636363635</v>
      </c>
      <c r="U141" s="20">
        <v>0.45</v>
      </c>
      <c r="V141" s="9">
        <v>18</v>
      </c>
      <c r="W141" s="9">
        <v>40</v>
      </c>
    </row>
    <row r="142" spans="1:23">
      <c r="A142" t="s">
        <v>25</v>
      </c>
      <c r="B142" s="9">
        <v>4</v>
      </c>
      <c r="C142" s="10">
        <v>41886</v>
      </c>
      <c r="D142" s="9" t="s">
        <v>178</v>
      </c>
      <c r="E142" s="9" t="s">
        <v>166</v>
      </c>
      <c r="F142" s="9">
        <v>12</v>
      </c>
      <c r="G142" s="9" t="s">
        <v>167</v>
      </c>
      <c r="H142" s="9">
        <v>4</v>
      </c>
      <c r="I142" s="9">
        <v>12</v>
      </c>
      <c r="J142" s="9">
        <v>4.7</v>
      </c>
      <c r="K142" s="9">
        <v>11.4</v>
      </c>
      <c r="L142" s="9">
        <v>5.3</v>
      </c>
      <c r="M142" s="11">
        <f t="shared" si="16"/>
        <v>0.41228070175438597</v>
      </c>
      <c r="N142" s="13">
        <v>33.700000000000003</v>
      </c>
      <c r="O142" s="9">
        <v>1.1000000000000001</v>
      </c>
      <c r="P142" s="9">
        <v>3</v>
      </c>
      <c r="Q142" s="9">
        <v>2.2000000000000002</v>
      </c>
      <c r="R142" s="12">
        <f t="shared" si="10"/>
        <v>0.13946587537091987</v>
      </c>
      <c r="S142" s="12">
        <f t="shared" si="11"/>
        <v>0.33827893175074181</v>
      </c>
      <c r="T142" s="12">
        <f t="shared" si="12"/>
        <v>0.15727002967359049</v>
      </c>
      <c r="U142" s="20">
        <v>0.7142857142857143</v>
      </c>
      <c r="V142" s="9">
        <v>25</v>
      </c>
      <c r="W142" s="9">
        <v>35</v>
      </c>
    </row>
    <row r="143" spans="1:23">
      <c r="A143" t="s">
        <v>25</v>
      </c>
      <c r="B143" s="9">
        <v>4</v>
      </c>
      <c r="C143" s="10">
        <v>41886</v>
      </c>
      <c r="D143" s="9" t="s">
        <v>179</v>
      </c>
      <c r="E143" s="9" t="s">
        <v>166</v>
      </c>
      <c r="F143" s="9">
        <v>13</v>
      </c>
      <c r="G143" s="9" t="s">
        <v>167</v>
      </c>
      <c r="H143" s="9">
        <v>4</v>
      </c>
      <c r="I143" s="9">
        <v>13</v>
      </c>
      <c r="J143" s="9">
        <v>5.0999999999999996</v>
      </c>
      <c r="K143" s="9">
        <v>14</v>
      </c>
      <c r="L143" s="9">
        <v>10.4</v>
      </c>
      <c r="M143" s="11">
        <f t="shared" si="16"/>
        <v>0.36428571428571427</v>
      </c>
      <c r="N143" s="13">
        <v>34.5</v>
      </c>
      <c r="O143" s="13">
        <v>1.3</v>
      </c>
      <c r="P143" s="9">
        <v>4.9000000000000004</v>
      </c>
      <c r="Q143" s="9">
        <v>4.4000000000000004</v>
      </c>
      <c r="R143" s="12">
        <f t="shared" si="10"/>
        <v>0.14782608695652172</v>
      </c>
      <c r="S143" s="12">
        <f t="shared" si="11"/>
        <v>0.40579710144927539</v>
      </c>
      <c r="T143" s="12">
        <f t="shared" si="12"/>
        <v>0.30144927536231886</v>
      </c>
      <c r="U143" s="12">
        <v>0.68</v>
      </c>
      <c r="V143" s="9">
        <v>26</v>
      </c>
      <c r="W143" s="9">
        <v>38</v>
      </c>
    </row>
    <row r="144" spans="1:23">
      <c r="A144" t="s">
        <v>25</v>
      </c>
      <c r="B144" s="9">
        <v>5</v>
      </c>
      <c r="C144" s="10">
        <v>41887</v>
      </c>
      <c r="D144" s="9" t="s">
        <v>180</v>
      </c>
      <c r="E144" s="9" t="s">
        <v>166</v>
      </c>
      <c r="F144" s="9">
        <v>14</v>
      </c>
      <c r="G144" s="9" t="s">
        <v>167</v>
      </c>
      <c r="H144" s="9">
        <v>4</v>
      </c>
      <c r="I144" s="9">
        <v>14</v>
      </c>
      <c r="J144" s="9">
        <v>5.3</v>
      </c>
      <c r="K144" s="9">
        <v>17.399999999999999</v>
      </c>
      <c r="L144" s="9">
        <v>12.5</v>
      </c>
      <c r="M144" s="11">
        <f t="shared" si="16"/>
        <v>0.3045977011494253</v>
      </c>
      <c r="N144" s="13">
        <v>33</v>
      </c>
      <c r="O144" s="13">
        <v>1.6</v>
      </c>
      <c r="P144" s="9">
        <v>10.3</v>
      </c>
      <c r="Q144" s="9">
        <v>9.3000000000000007</v>
      </c>
      <c r="R144" s="12">
        <f t="shared" si="10"/>
        <v>0.16060606060606061</v>
      </c>
      <c r="S144" s="12">
        <f t="shared" si="11"/>
        <v>0.52727272727272723</v>
      </c>
      <c r="T144" s="12">
        <f t="shared" si="12"/>
        <v>0.37878787878787878</v>
      </c>
      <c r="U144" s="12">
        <v>0.43333333333333335</v>
      </c>
      <c r="V144" s="9">
        <v>13</v>
      </c>
      <c r="W144" s="9">
        <v>30</v>
      </c>
    </row>
    <row r="145" spans="1:23">
      <c r="A145" t="s">
        <v>25</v>
      </c>
      <c r="B145" s="9">
        <v>5</v>
      </c>
      <c r="C145" s="10">
        <v>41887</v>
      </c>
      <c r="D145" s="9" t="s">
        <v>181</v>
      </c>
      <c r="E145" s="9" t="s">
        <v>166</v>
      </c>
      <c r="F145" s="9">
        <v>15</v>
      </c>
      <c r="G145" s="9" t="s">
        <v>167</v>
      </c>
      <c r="H145" s="9">
        <v>4</v>
      </c>
      <c r="I145" s="9">
        <v>15</v>
      </c>
      <c r="J145" s="9">
        <v>5.0999999999999996</v>
      </c>
      <c r="K145" s="9">
        <v>10.8</v>
      </c>
      <c r="L145" s="9">
        <v>6.8</v>
      </c>
      <c r="M145" s="11">
        <f t="shared" si="16"/>
        <v>0.47222222222222215</v>
      </c>
      <c r="N145" s="13">
        <v>29.5</v>
      </c>
      <c r="O145" s="13">
        <v>1.6</v>
      </c>
      <c r="P145" s="9">
        <v>5.3</v>
      </c>
      <c r="Q145" s="9">
        <v>4.5999999999999996</v>
      </c>
      <c r="R145" s="12">
        <f t="shared" si="10"/>
        <v>0.17288135593220338</v>
      </c>
      <c r="S145" s="12">
        <f t="shared" si="11"/>
        <v>0.36610169491525424</v>
      </c>
      <c r="T145" s="12">
        <f t="shared" si="12"/>
        <v>0.23050847457627119</v>
      </c>
      <c r="U145" s="20">
        <v>0.54545454545454541</v>
      </c>
      <c r="V145" s="9">
        <v>18</v>
      </c>
      <c r="W145" s="9">
        <v>33</v>
      </c>
    </row>
    <row r="146" spans="1:23">
      <c r="A146" t="s">
        <v>25</v>
      </c>
      <c r="B146" s="9">
        <v>5</v>
      </c>
      <c r="C146" s="10">
        <v>41887</v>
      </c>
      <c r="D146" s="9" t="s">
        <v>182</v>
      </c>
      <c r="E146" s="9" t="s">
        <v>166</v>
      </c>
      <c r="F146" s="9">
        <v>16</v>
      </c>
      <c r="G146" s="9" t="s">
        <v>167</v>
      </c>
      <c r="H146" s="9">
        <v>4</v>
      </c>
      <c r="I146" s="9">
        <v>16</v>
      </c>
      <c r="J146" s="9">
        <v>4.5999999999999996</v>
      </c>
      <c r="K146" s="9">
        <v>15.3</v>
      </c>
      <c r="L146" s="9">
        <v>7.2</v>
      </c>
      <c r="M146" s="11">
        <f t="shared" si="16"/>
        <v>0.30065359477124182</v>
      </c>
      <c r="N146" s="13">
        <v>29.5</v>
      </c>
      <c r="O146" s="13">
        <v>1.3</v>
      </c>
      <c r="P146" s="9">
        <v>6</v>
      </c>
      <c r="Q146" s="9">
        <v>4.4000000000000004</v>
      </c>
      <c r="R146" s="12">
        <f t="shared" si="10"/>
        <v>0.15593220338983049</v>
      </c>
      <c r="S146" s="12">
        <f t="shared" si="11"/>
        <v>0.51864406779661021</v>
      </c>
      <c r="T146" s="12">
        <f t="shared" si="12"/>
        <v>0.2440677966101695</v>
      </c>
      <c r="U146" s="20">
        <v>0.21052631578947367</v>
      </c>
      <c r="V146" s="9">
        <v>8</v>
      </c>
      <c r="W146" s="9">
        <v>38</v>
      </c>
    </row>
    <row r="147" spans="1:23">
      <c r="A147" t="s">
        <v>19</v>
      </c>
      <c r="B147" s="40">
        <v>2</v>
      </c>
      <c r="C147" s="41">
        <v>41884</v>
      </c>
      <c r="D147" s="40" t="s">
        <v>183</v>
      </c>
      <c r="E147" s="40" t="s">
        <v>184</v>
      </c>
      <c r="F147" s="40">
        <v>6</v>
      </c>
      <c r="G147" s="40" t="s">
        <v>185</v>
      </c>
      <c r="H147" s="40">
        <v>3</v>
      </c>
      <c r="I147" s="40">
        <v>6</v>
      </c>
      <c r="J147" s="40">
        <v>5.8</v>
      </c>
      <c r="K147" s="40">
        <v>20.6</v>
      </c>
      <c r="L147" s="40">
        <v>13.3</v>
      </c>
      <c r="M147" s="42">
        <f t="shared" ref="M147:M153" si="17">J147/K147</f>
        <v>0.28155339805825241</v>
      </c>
      <c r="N147" s="40">
        <v>33.299999999999997</v>
      </c>
      <c r="O147" s="43">
        <v>1.6</v>
      </c>
      <c r="P147" s="40">
        <v>6.9</v>
      </c>
      <c r="Q147" s="40">
        <v>6.5</v>
      </c>
      <c r="R147" s="44">
        <f t="shared" ref="R147:R161" si="18">J147/N147</f>
        <v>0.17417417417417419</v>
      </c>
      <c r="S147" s="44">
        <f t="shared" ref="S147:S161" si="19">K147/N147</f>
        <v>0.61861861861861867</v>
      </c>
      <c r="T147" s="44">
        <f t="shared" ref="T147:T161" si="20">L147/N147</f>
        <v>0.39939939939939945</v>
      </c>
      <c r="U147" s="45">
        <v>0.51724137931034486</v>
      </c>
      <c r="V147" s="40">
        <v>15</v>
      </c>
      <c r="W147" s="40">
        <v>29</v>
      </c>
    </row>
    <row r="148" spans="1:23">
      <c r="A148" t="s">
        <v>19</v>
      </c>
      <c r="B148" s="40">
        <v>3</v>
      </c>
      <c r="C148" s="41">
        <v>41885</v>
      </c>
      <c r="D148" s="40" t="s">
        <v>186</v>
      </c>
      <c r="E148" s="40" t="s">
        <v>184</v>
      </c>
      <c r="F148" s="40">
        <v>7</v>
      </c>
      <c r="G148" s="40" t="s">
        <v>185</v>
      </c>
      <c r="H148" s="40">
        <v>3</v>
      </c>
      <c r="I148" s="40">
        <v>7</v>
      </c>
      <c r="J148" s="40">
        <v>4.5</v>
      </c>
      <c r="K148" s="40">
        <v>6.8</v>
      </c>
      <c r="L148" s="40">
        <v>0</v>
      </c>
      <c r="M148" s="42">
        <f t="shared" si="17"/>
        <v>0.66176470588235292</v>
      </c>
      <c r="N148" s="40">
        <v>32.5</v>
      </c>
      <c r="O148" s="43">
        <v>1.7</v>
      </c>
      <c r="P148" s="40">
        <v>1.3</v>
      </c>
      <c r="Q148" s="40">
        <v>0</v>
      </c>
      <c r="R148" s="44">
        <f t="shared" si="18"/>
        <v>0.13846153846153847</v>
      </c>
      <c r="S148" s="44">
        <f t="shared" si="19"/>
        <v>0.20923076923076922</v>
      </c>
      <c r="T148" s="44">
        <f t="shared" si="20"/>
        <v>0</v>
      </c>
      <c r="U148" s="44">
        <v>0.8783783783783784</v>
      </c>
      <c r="V148" s="40">
        <v>65</v>
      </c>
      <c r="W148" s="40">
        <v>74</v>
      </c>
    </row>
    <row r="149" spans="1:23">
      <c r="A149" t="s">
        <v>19</v>
      </c>
      <c r="B149" s="40">
        <v>3</v>
      </c>
      <c r="C149" s="41">
        <v>41885</v>
      </c>
      <c r="D149" s="40" t="s">
        <v>187</v>
      </c>
      <c r="E149" s="40" t="s">
        <v>184</v>
      </c>
      <c r="F149" s="40">
        <v>9</v>
      </c>
      <c r="G149" s="40" t="s">
        <v>185</v>
      </c>
      <c r="H149" s="40">
        <v>3</v>
      </c>
      <c r="I149" s="40">
        <v>9</v>
      </c>
      <c r="J149" s="40">
        <v>6</v>
      </c>
      <c r="K149" s="40">
        <v>19.2</v>
      </c>
      <c r="L149" s="40">
        <v>14</v>
      </c>
      <c r="M149" s="42">
        <f t="shared" si="17"/>
        <v>0.3125</v>
      </c>
      <c r="N149" s="43">
        <v>38.5</v>
      </c>
      <c r="O149" s="43">
        <v>2.4</v>
      </c>
      <c r="P149" s="40">
        <v>9</v>
      </c>
      <c r="Q149" s="40">
        <v>8</v>
      </c>
      <c r="R149" s="44">
        <f t="shared" si="18"/>
        <v>0.15584415584415584</v>
      </c>
      <c r="S149" s="44">
        <f t="shared" si="19"/>
        <v>0.4987012987012987</v>
      </c>
      <c r="T149" s="44">
        <f t="shared" si="20"/>
        <v>0.36363636363636365</v>
      </c>
      <c r="U149" s="44">
        <v>0.28999999999999998</v>
      </c>
      <c r="V149" s="40">
        <v>17</v>
      </c>
      <c r="W149" s="40">
        <v>58</v>
      </c>
    </row>
    <row r="150" spans="1:23">
      <c r="A150" t="s">
        <v>25</v>
      </c>
      <c r="B150" s="9">
        <v>1</v>
      </c>
      <c r="C150" s="10">
        <v>41883</v>
      </c>
      <c r="D150" s="9" t="s">
        <v>188</v>
      </c>
      <c r="E150" s="9" t="s">
        <v>184</v>
      </c>
      <c r="F150" s="9">
        <v>1</v>
      </c>
      <c r="G150" s="9" t="s">
        <v>185</v>
      </c>
      <c r="H150" s="9">
        <v>3</v>
      </c>
      <c r="I150" s="9">
        <v>1</v>
      </c>
      <c r="J150" s="9">
        <v>3.8</v>
      </c>
      <c r="K150" s="9">
        <v>14.2</v>
      </c>
      <c r="L150" s="9">
        <v>8.1</v>
      </c>
      <c r="M150" s="11">
        <f t="shared" si="17"/>
        <v>0.26760563380281688</v>
      </c>
      <c r="N150" s="9">
        <v>38</v>
      </c>
      <c r="O150" s="9">
        <v>0.9</v>
      </c>
      <c r="P150" s="9">
        <v>3.6</v>
      </c>
      <c r="Q150" s="9">
        <v>3.5</v>
      </c>
      <c r="R150" s="12">
        <f t="shared" si="18"/>
        <v>9.9999999999999992E-2</v>
      </c>
      <c r="S150" s="12">
        <f t="shared" si="19"/>
        <v>0.37368421052631579</v>
      </c>
      <c r="T150" s="12">
        <f t="shared" si="20"/>
        <v>0.2131578947368421</v>
      </c>
      <c r="U150" s="20">
        <v>0.36170212765957449</v>
      </c>
      <c r="V150" s="9">
        <v>17</v>
      </c>
      <c r="W150" s="9">
        <v>47</v>
      </c>
    </row>
    <row r="151" spans="1:23">
      <c r="A151" t="s">
        <v>25</v>
      </c>
      <c r="B151" s="9">
        <v>1</v>
      </c>
      <c r="C151" s="10">
        <v>41883</v>
      </c>
      <c r="D151" s="9" t="s">
        <v>189</v>
      </c>
      <c r="E151" s="9" t="s">
        <v>184</v>
      </c>
      <c r="F151" s="9">
        <v>2</v>
      </c>
      <c r="G151" s="9" t="s">
        <v>185</v>
      </c>
      <c r="H151" s="9">
        <v>3</v>
      </c>
      <c r="I151" s="9">
        <v>2</v>
      </c>
      <c r="J151" s="9">
        <v>3</v>
      </c>
      <c r="K151" s="9">
        <v>7.6</v>
      </c>
      <c r="L151" s="9">
        <v>4.5999999999999996</v>
      </c>
      <c r="M151" s="11">
        <f t="shared" si="17"/>
        <v>0.39473684210526316</v>
      </c>
      <c r="N151" s="9">
        <v>25.1</v>
      </c>
      <c r="O151" s="9">
        <v>0.5</v>
      </c>
      <c r="P151" s="9">
        <v>2.5</v>
      </c>
      <c r="Q151" s="9">
        <v>2.2999999999999998</v>
      </c>
      <c r="R151" s="12">
        <f t="shared" si="18"/>
        <v>0.1195219123505976</v>
      </c>
      <c r="S151" s="12">
        <f t="shared" si="19"/>
        <v>0.3027888446215139</v>
      </c>
      <c r="T151" s="12">
        <f t="shared" si="20"/>
        <v>0.18326693227091631</v>
      </c>
      <c r="U151" s="12">
        <v>0.81632653061224492</v>
      </c>
      <c r="V151" s="9">
        <v>40</v>
      </c>
      <c r="W151" s="9">
        <v>49</v>
      </c>
    </row>
    <row r="152" spans="1:23">
      <c r="A152" t="s">
        <v>25</v>
      </c>
      <c r="B152" s="9">
        <v>1</v>
      </c>
      <c r="C152" s="10">
        <v>41883</v>
      </c>
      <c r="D152" s="9" t="s">
        <v>190</v>
      </c>
      <c r="E152" s="9" t="s">
        <v>184</v>
      </c>
      <c r="F152" s="9">
        <v>3</v>
      </c>
      <c r="G152" s="9" t="s">
        <v>185</v>
      </c>
      <c r="H152" s="9">
        <v>3</v>
      </c>
      <c r="I152" s="9">
        <v>3</v>
      </c>
      <c r="J152" s="9">
        <v>3</v>
      </c>
      <c r="K152" s="9">
        <v>7.5</v>
      </c>
      <c r="L152" s="9">
        <v>5.5</v>
      </c>
      <c r="M152" s="11">
        <f t="shared" si="17"/>
        <v>0.4</v>
      </c>
      <c r="N152" s="9">
        <v>24</v>
      </c>
      <c r="O152" s="9">
        <v>0.5</v>
      </c>
      <c r="P152" s="9">
        <v>2.7</v>
      </c>
      <c r="Q152" s="9">
        <v>2.6</v>
      </c>
      <c r="R152" s="12">
        <f t="shared" si="18"/>
        <v>0.125</v>
      </c>
      <c r="S152" s="12">
        <f t="shared" si="19"/>
        <v>0.3125</v>
      </c>
      <c r="T152" s="12">
        <f t="shared" si="20"/>
        <v>0.22916666666666666</v>
      </c>
      <c r="U152" s="20">
        <v>0.10526315789473684</v>
      </c>
      <c r="V152" s="9">
        <v>4</v>
      </c>
      <c r="W152" s="9">
        <v>38</v>
      </c>
    </row>
    <row r="153" spans="1:23">
      <c r="A153" t="s">
        <v>25</v>
      </c>
      <c r="B153" s="9">
        <v>2</v>
      </c>
      <c r="C153" s="10">
        <v>41884</v>
      </c>
      <c r="D153" s="9" t="s">
        <v>191</v>
      </c>
      <c r="E153" s="9" t="s">
        <v>184</v>
      </c>
      <c r="F153" s="9">
        <v>4</v>
      </c>
      <c r="G153" s="9" t="s">
        <v>185</v>
      </c>
      <c r="H153" s="9">
        <v>3</v>
      </c>
      <c r="I153" s="9">
        <v>4</v>
      </c>
      <c r="J153" s="9">
        <v>5.6</v>
      </c>
      <c r="K153" s="9">
        <v>18.3</v>
      </c>
      <c r="L153" s="9">
        <v>13.3</v>
      </c>
      <c r="M153" s="11">
        <f t="shared" si="17"/>
        <v>0.30601092896174859</v>
      </c>
      <c r="N153" s="9">
        <v>32</v>
      </c>
      <c r="O153" s="13">
        <v>1.3</v>
      </c>
      <c r="P153" s="9">
        <v>7.3</v>
      </c>
      <c r="Q153" s="9">
        <v>7</v>
      </c>
      <c r="R153" s="12">
        <f t="shared" si="18"/>
        <v>0.17499999999999999</v>
      </c>
      <c r="S153" s="12">
        <f t="shared" si="19"/>
        <v>0.57187500000000002</v>
      </c>
      <c r="T153" s="12">
        <f t="shared" si="20"/>
        <v>0.41562500000000002</v>
      </c>
      <c r="U153" s="20">
        <v>0.7142857142857143</v>
      </c>
      <c r="V153" s="9">
        <v>15</v>
      </c>
      <c r="W153" s="9">
        <v>21</v>
      </c>
    </row>
    <row r="154" spans="1:23">
      <c r="A154" t="s">
        <v>25</v>
      </c>
      <c r="B154" s="9" t="s">
        <v>26</v>
      </c>
      <c r="C154" s="10">
        <v>41870</v>
      </c>
      <c r="D154" s="9" t="s">
        <v>192</v>
      </c>
      <c r="E154" s="9" t="s">
        <v>184</v>
      </c>
      <c r="F154" s="9">
        <v>5</v>
      </c>
      <c r="G154" s="9" t="s">
        <v>185</v>
      </c>
      <c r="H154" s="9">
        <v>3</v>
      </c>
      <c r="I154" s="9">
        <v>5</v>
      </c>
      <c r="J154" s="9">
        <v>4.08</v>
      </c>
      <c r="K154" s="9">
        <v>8.7200000000000006</v>
      </c>
      <c r="L154" s="9">
        <v>6.15</v>
      </c>
      <c r="M154" s="11">
        <v>0.4678899082568807</v>
      </c>
      <c r="N154" s="9">
        <v>31.4</v>
      </c>
      <c r="O154" s="9">
        <v>1.27</v>
      </c>
      <c r="P154" s="9">
        <v>3.62</v>
      </c>
      <c r="Q154" s="9">
        <v>3.29</v>
      </c>
      <c r="R154" s="11">
        <f t="shared" si="18"/>
        <v>0.12993630573248408</v>
      </c>
      <c r="S154" s="11">
        <f t="shared" si="19"/>
        <v>0.2777070063694268</v>
      </c>
      <c r="T154" s="11">
        <f t="shared" si="20"/>
        <v>0.19585987261146498</v>
      </c>
      <c r="U154" s="12" t="s">
        <v>26</v>
      </c>
      <c r="V154" s="12" t="s">
        <v>26</v>
      </c>
      <c r="W154" s="9" t="s">
        <v>26</v>
      </c>
    </row>
    <row r="155" spans="1:23">
      <c r="A155" t="s">
        <v>25</v>
      </c>
      <c r="B155" s="9">
        <v>3</v>
      </c>
      <c r="C155" s="10">
        <v>41885</v>
      </c>
      <c r="D155" s="9" t="s">
        <v>193</v>
      </c>
      <c r="E155" s="9" t="s">
        <v>184</v>
      </c>
      <c r="F155" s="9">
        <v>8</v>
      </c>
      <c r="G155" s="9" t="s">
        <v>185</v>
      </c>
      <c r="H155" s="9">
        <v>3</v>
      </c>
      <c r="I155" s="9">
        <v>8</v>
      </c>
      <c r="J155" s="9">
        <v>3.2</v>
      </c>
      <c r="K155" s="9">
        <v>11.6</v>
      </c>
      <c r="L155" s="9">
        <v>7.1</v>
      </c>
      <c r="M155" s="11">
        <f t="shared" ref="M155:M161" si="21">J155/K155</f>
        <v>0.27586206896551724</v>
      </c>
      <c r="N155" s="9">
        <v>26</v>
      </c>
      <c r="O155" s="13">
        <v>1.1000000000000001</v>
      </c>
      <c r="P155" s="9">
        <v>4.5</v>
      </c>
      <c r="Q155" s="9">
        <v>3.8</v>
      </c>
      <c r="R155" s="12">
        <f t="shared" si="18"/>
        <v>0.12307692307692308</v>
      </c>
      <c r="S155" s="12">
        <f t="shared" si="19"/>
        <v>0.44615384615384612</v>
      </c>
      <c r="T155" s="12">
        <f t="shared" si="20"/>
        <v>0.27307692307692305</v>
      </c>
      <c r="U155" s="20">
        <v>0.28947368421052633</v>
      </c>
      <c r="V155" s="9">
        <v>11</v>
      </c>
      <c r="W155" s="9">
        <v>38</v>
      </c>
    </row>
    <row r="156" spans="1:23">
      <c r="A156" t="s">
        <v>25</v>
      </c>
      <c r="B156" s="9">
        <v>4</v>
      </c>
      <c r="C156" s="10">
        <v>41886</v>
      </c>
      <c r="D156" s="9" t="s">
        <v>194</v>
      </c>
      <c r="E156" s="9" t="s">
        <v>184</v>
      </c>
      <c r="F156" s="9">
        <v>10</v>
      </c>
      <c r="G156" s="9" t="s">
        <v>185</v>
      </c>
      <c r="H156" s="9">
        <v>3</v>
      </c>
      <c r="I156" s="9">
        <v>10</v>
      </c>
      <c r="J156" s="9">
        <v>3.2</v>
      </c>
      <c r="K156" s="9">
        <v>16.3</v>
      </c>
      <c r="L156" s="9">
        <v>12.5</v>
      </c>
      <c r="M156" s="11">
        <f t="shared" si="21"/>
        <v>0.19631901840490798</v>
      </c>
      <c r="N156" s="13">
        <v>40.5</v>
      </c>
      <c r="O156" s="13">
        <v>0.6</v>
      </c>
      <c r="P156" s="9">
        <v>6.9</v>
      </c>
      <c r="Q156" s="9">
        <v>6.5</v>
      </c>
      <c r="R156" s="12">
        <f t="shared" si="18"/>
        <v>7.9012345679012344E-2</v>
      </c>
      <c r="S156" s="12">
        <f t="shared" si="19"/>
        <v>0.40246913580246918</v>
      </c>
      <c r="T156" s="12">
        <f t="shared" si="20"/>
        <v>0.30864197530864196</v>
      </c>
      <c r="U156" s="20">
        <v>0.47619047619047616</v>
      </c>
      <c r="V156" s="9">
        <v>10</v>
      </c>
      <c r="W156" s="9">
        <v>21</v>
      </c>
    </row>
    <row r="157" spans="1:23">
      <c r="A157" t="s">
        <v>25</v>
      </c>
      <c r="B157" s="9">
        <v>4</v>
      </c>
      <c r="C157" s="10">
        <v>41886</v>
      </c>
      <c r="D157" s="9" t="s">
        <v>195</v>
      </c>
      <c r="E157" s="9" t="s">
        <v>184</v>
      </c>
      <c r="F157" s="9">
        <v>11</v>
      </c>
      <c r="G157" s="9" t="s">
        <v>185</v>
      </c>
      <c r="H157" s="9">
        <v>3</v>
      </c>
      <c r="I157" s="9">
        <v>11</v>
      </c>
      <c r="J157" s="9">
        <v>3.5</v>
      </c>
      <c r="K157" s="9">
        <v>11.5</v>
      </c>
      <c r="L157" s="9">
        <v>7.9</v>
      </c>
      <c r="M157" s="11">
        <f t="shared" si="21"/>
        <v>0.30434782608695654</v>
      </c>
      <c r="N157" s="13">
        <v>28.5</v>
      </c>
      <c r="O157" s="13">
        <v>0.7</v>
      </c>
      <c r="P157" s="9">
        <v>5.2</v>
      </c>
      <c r="Q157" s="9">
        <v>5</v>
      </c>
      <c r="R157" s="12">
        <f t="shared" si="18"/>
        <v>0.12280701754385964</v>
      </c>
      <c r="S157" s="12">
        <f t="shared" si="19"/>
        <v>0.40350877192982454</v>
      </c>
      <c r="T157" s="12">
        <f t="shared" si="20"/>
        <v>0.27719298245614038</v>
      </c>
      <c r="U157" s="20">
        <v>0.3783783783783784</v>
      </c>
      <c r="V157" s="9">
        <v>14</v>
      </c>
      <c r="W157" s="9">
        <v>37</v>
      </c>
    </row>
    <row r="158" spans="1:23">
      <c r="A158" t="s">
        <v>25</v>
      </c>
      <c r="B158" s="9">
        <v>4</v>
      </c>
      <c r="C158" s="10">
        <v>41886</v>
      </c>
      <c r="D158" s="9" t="s">
        <v>196</v>
      </c>
      <c r="E158" s="9" t="s">
        <v>184</v>
      </c>
      <c r="F158" s="9">
        <v>12</v>
      </c>
      <c r="G158" s="9" t="s">
        <v>185</v>
      </c>
      <c r="H158" s="9">
        <v>3</v>
      </c>
      <c r="I158" s="9">
        <v>12</v>
      </c>
      <c r="J158" s="9">
        <v>3.8</v>
      </c>
      <c r="K158" s="9">
        <v>12.8</v>
      </c>
      <c r="L158" s="9">
        <v>7.5</v>
      </c>
      <c r="M158" s="11">
        <f t="shared" si="21"/>
        <v>0.29687499999999994</v>
      </c>
      <c r="N158" s="13">
        <v>26.3</v>
      </c>
      <c r="O158" s="13">
        <v>1</v>
      </c>
      <c r="P158" s="9">
        <v>4.3</v>
      </c>
      <c r="Q158" s="9">
        <v>3.7</v>
      </c>
      <c r="R158" s="12">
        <f t="shared" si="18"/>
        <v>0.14448669201520911</v>
      </c>
      <c r="S158" s="12">
        <f t="shared" si="19"/>
        <v>0.48669201520912547</v>
      </c>
      <c r="T158" s="12">
        <f t="shared" si="20"/>
        <v>0.28517110266159695</v>
      </c>
      <c r="U158" s="20">
        <v>0.56666666666666665</v>
      </c>
      <c r="V158" s="9">
        <v>17</v>
      </c>
      <c r="W158" s="9">
        <v>30</v>
      </c>
    </row>
    <row r="159" spans="1:23">
      <c r="A159" t="s">
        <v>25</v>
      </c>
      <c r="B159" s="9">
        <v>4</v>
      </c>
      <c r="C159" s="10">
        <v>41886</v>
      </c>
      <c r="D159" s="9" t="s">
        <v>197</v>
      </c>
      <c r="E159" s="9" t="s">
        <v>184</v>
      </c>
      <c r="F159" s="9">
        <v>13</v>
      </c>
      <c r="G159" s="9" t="s">
        <v>185</v>
      </c>
      <c r="H159" s="9">
        <v>3</v>
      </c>
      <c r="I159" s="9">
        <v>13</v>
      </c>
      <c r="J159" s="9">
        <v>3.6</v>
      </c>
      <c r="K159" s="9">
        <v>12.3</v>
      </c>
      <c r="L159" s="9">
        <v>8.8000000000000007</v>
      </c>
      <c r="M159" s="11">
        <f t="shared" si="21"/>
        <v>0.29268292682926828</v>
      </c>
      <c r="N159" s="13">
        <v>28.2</v>
      </c>
      <c r="O159" s="9">
        <v>0.7</v>
      </c>
      <c r="P159" s="9">
        <v>4.8</v>
      </c>
      <c r="Q159" s="9">
        <v>4.5</v>
      </c>
      <c r="R159" s="12">
        <f t="shared" si="18"/>
        <v>0.12765957446808512</v>
      </c>
      <c r="S159" s="12">
        <f t="shared" si="19"/>
        <v>0.43617021276595747</v>
      </c>
      <c r="T159" s="12">
        <f t="shared" si="20"/>
        <v>0.31205673758865249</v>
      </c>
      <c r="U159" s="12">
        <v>0.56999999999999995</v>
      </c>
      <c r="V159" s="9">
        <v>28</v>
      </c>
      <c r="W159" s="9">
        <v>49</v>
      </c>
    </row>
    <row r="160" spans="1:23">
      <c r="A160" t="s">
        <v>25</v>
      </c>
      <c r="B160" s="9">
        <v>5</v>
      </c>
      <c r="C160" s="10">
        <v>41887</v>
      </c>
      <c r="D160" s="9" t="s">
        <v>198</v>
      </c>
      <c r="E160" s="9" t="s">
        <v>184</v>
      </c>
      <c r="F160" s="9">
        <v>14</v>
      </c>
      <c r="G160" s="9" t="s">
        <v>185</v>
      </c>
      <c r="H160" s="9">
        <v>3</v>
      </c>
      <c r="I160" s="9">
        <v>14</v>
      </c>
      <c r="J160" s="9">
        <v>5.8</v>
      </c>
      <c r="K160" s="9">
        <v>20.399999999999999</v>
      </c>
      <c r="L160" s="9">
        <v>11.5</v>
      </c>
      <c r="M160" s="11">
        <f t="shared" si="21"/>
        <v>0.28431372549019607</v>
      </c>
      <c r="N160" s="13">
        <v>34.200000000000003</v>
      </c>
      <c r="O160" s="13">
        <v>1.7</v>
      </c>
      <c r="P160" s="9">
        <v>7.5</v>
      </c>
      <c r="Q160" s="9">
        <v>6.4</v>
      </c>
      <c r="R160" s="12">
        <f t="shared" si="18"/>
        <v>0.16959064327485379</v>
      </c>
      <c r="S160" s="12">
        <f t="shared" si="19"/>
        <v>0.59649122807017529</v>
      </c>
      <c r="T160" s="12">
        <f t="shared" si="20"/>
        <v>0.33625730994152042</v>
      </c>
      <c r="U160" s="12">
        <v>0.16</v>
      </c>
      <c r="V160" s="9">
        <v>8</v>
      </c>
      <c r="W160" s="9">
        <v>50</v>
      </c>
    </row>
    <row r="161" spans="1:23">
      <c r="A161" t="s">
        <v>25</v>
      </c>
      <c r="B161" s="9">
        <v>5</v>
      </c>
      <c r="C161" s="10">
        <v>41887</v>
      </c>
      <c r="D161" s="9" t="s">
        <v>199</v>
      </c>
      <c r="E161" s="9" t="s">
        <v>184</v>
      </c>
      <c r="F161" s="9">
        <v>15</v>
      </c>
      <c r="G161" s="9" t="s">
        <v>185</v>
      </c>
      <c r="H161" s="9">
        <v>3</v>
      </c>
      <c r="I161" s="9">
        <v>15</v>
      </c>
      <c r="J161" s="9">
        <v>3.2</v>
      </c>
      <c r="K161" s="9">
        <v>11.2</v>
      </c>
      <c r="L161" s="9">
        <v>7.4</v>
      </c>
      <c r="M161" s="11">
        <f t="shared" si="21"/>
        <v>0.28571428571428575</v>
      </c>
      <c r="N161" s="13">
        <v>28.5</v>
      </c>
      <c r="O161" s="13">
        <v>0.9</v>
      </c>
      <c r="P161" s="9">
        <v>5.6</v>
      </c>
      <c r="Q161" s="9">
        <v>4.9000000000000004</v>
      </c>
      <c r="R161" s="12">
        <f t="shared" si="18"/>
        <v>0.11228070175438597</v>
      </c>
      <c r="S161" s="12">
        <f t="shared" si="19"/>
        <v>0.39298245614035088</v>
      </c>
      <c r="T161" s="12">
        <f t="shared" si="20"/>
        <v>0.25964912280701757</v>
      </c>
      <c r="U161" s="20">
        <v>0.1</v>
      </c>
      <c r="V161" s="9">
        <v>3</v>
      </c>
      <c r="W161" s="9">
        <v>30</v>
      </c>
    </row>
    <row r="162" spans="1:23">
      <c r="A162" t="s">
        <v>25</v>
      </c>
      <c r="B162" s="9">
        <v>5</v>
      </c>
      <c r="C162" s="10">
        <v>41887</v>
      </c>
      <c r="D162" s="9" t="s">
        <v>200</v>
      </c>
      <c r="E162" s="9" t="s">
        <v>184</v>
      </c>
      <c r="F162" s="9">
        <v>16</v>
      </c>
      <c r="G162" s="9" t="s">
        <v>185</v>
      </c>
      <c r="H162" s="9">
        <v>3</v>
      </c>
      <c r="I162" s="9">
        <v>16</v>
      </c>
      <c r="J162" s="9" t="s">
        <v>26</v>
      </c>
      <c r="K162" s="9" t="s">
        <v>26</v>
      </c>
      <c r="L162" s="9" t="s">
        <v>26</v>
      </c>
      <c r="M162" s="11" t="s">
        <v>26</v>
      </c>
      <c r="N162" s="13">
        <v>33.700000000000003</v>
      </c>
      <c r="O162" s="9" t="s">
        <v>26</v>
      </c>
      <c r="P162" s="9" t="s">
        <v>26</v>
      </c>
      <c r="Q162" s="9" t="s">
        <v>26</v>
      </c>
      <c r="R162" s="12" t="s">
        <v>26</v>
      </c>
      <c r="S162" s="12" t="s">
        <v>26</v>
      </c>
      <c r="T162" s="12" t="s">
        <v>26</v>
      </c>
      <c r="U162" s="12" t="s">
        <v>26</v>
      </c>
      <c r="V162" s="12" t="s">
        <v>26</v>
      </c>
      <c r="W162" s="9" t="s">
        <v>26</v>
      </c>
    </row>
    <row r="163" spans="1:23">
      <c r="A163" t="s">
        <v>19</v>
      </c>
      <c r="B163" s="40">
        <v>1</v>
      </c>
      <c r="C163" s="41">
        <v>41883</v>
      </c>
      <c r="D163" s="40" t="s">
        <v>201</v>
      </c>
      <c r="E163" s="40" t="s">
        <v>202</v>
      </c>
      <c r="F163" s="40">
        <v>2</v>
      </c>
      <c r="G163" s="40" t="s">
        <v>58</v>
      </c>
      <c r="H163" s="40">
        <v>3</v>
      </c>
      <c r="I163" s="40">
        <v>2</v>
      </c>
      <c r="J163" s="40">
        <v>5.6</v>
      </c>
      <c r="K163" s="40">
        <v>5.8</v>
      </c>
      <c r="L163" s="40">
        <v>0</v>
      </c>
      <c r="M163" s="42">
        <f t="shared" ref="M163:M176" si="22">J163/K163</f>
        <v>0.96551724137931028</v>
      </c>
      <c r="N163" s="40">
        <v>32.9</v>
      </c>
      <c r="O163" s="40">
        <v>1.7</v>
      </c>
      <c r="P163" s="40">
        <v>1</v>
      </c>
      <c r="Q163" s="40">
        <v>0</v>
      </c>
      <c r="R163" s="44">
        <f t="shared" ref="R163:R176" si="23">J163/N163</f>
        <v>0.1702127659574468</v>
      </c>
      <c r="S163" s="44">
        <f t="shared" ref="S163:S176" si="24">K163/N163</f>
        <v>0.17629179331306991</v>
      </c>
      <c r="T163" s="44">
        <f t="shared" ref="T163:T176" si="25">L163/N163</f>
        <v>0</v>
      </c>
      <c r="U163" s="44">
        <v>0.53488372093023251</v>
      </c>
      <c r="V163" s="40">
        <v>23</v>
      </c>
      <c r="W163" s="40">
        <v>43</v>
      </c>
    </row>
    <row r="164" spans="1:23">
      <c r="A164" t="s">
        <v>19</v>
      </c>
      <c r="B164" s="40">
        <v>3</v>
      </c>
      <c r="C164" s="41">
        <v>41885</v>
      </c>
      <c r="D164" s="40" t="s">
        <v>203</v>
      </c>
      <c r="E164" s="40" t="s">
        <v>202</v>
      </c>
      <c r="F164" s="40">
        <v>8</v>
      </c>
      <c r="G164" s="40" t="s">
        <v>58</v>
      </c>
      <c r="H164" s="40">
        <v>3</v>
      </c>
      <c r="I164" s="40">
        <v>8</v>
      </c>
      <c r="J164" s="40">
        <v>2</v>
      </c>
      <c r="K164" s="40">
        <v>5.8</v>
      </c>
      <c r="L164" s="40">
        <v>2.2999999999999998</v>
      </c>
      <c r="M164" s="42">
        <f t="shared" si="22"/>
        <v>0.34482758620689657</v>
      </c>
      <c r="N164" s="40">
        <v>32.5</v>
      </c>
      <c r="O164" s="43">
        <v>1.8</v>
      </c>
      <c r="P164" s="40">
        <v>2.5</v>
      </c>
      <c r="Q164" s="40">
        <v>1.1000000000000001</v>
      </c>
      <c r="R164" s="44">
        <f t="shared" si="23"/>
        <v>6.1538461538461542E-2</v>
      </c>
      <c r="S164" s="44">
        <f t="shared" si="24"/>
        <v>0.17846153846153845</v>
      </c>
      <c r="T164" s="44">
        <f t="shared" si="25"/>
        <v>7.0769230769230765E-2</v>
      </c>
      <c r="U164" s="45">
        <v>0.52777777777777779</v>
      </c>
      <c r="V164" s="40">
        <v>19</v>
      </c>
      <c r="W164" s="40">
        <v>36</v>
      </c>
    </row>
    <row r="165" spans="1:23">
      <c r="A165" t="s">
        <v>19</v>
      </c>
      <c r="B165" s="40">
        <v>4</v>
      </c>
      <c r="C165" s="41">
        <v>41886</v>
      </c>
      <c r="D165" s="40" t="s">
        <v>204</v>
      </c>
      <c r="E165" s="40" t="s">
        <v>202</v>
      </c>
      <c r="F165" s="40">
        <v>11</v>
      </c>
      <c r="G165" s="40" t="s">
        <v>58</v>
      </c>
      <c r="H165" s="40">
        <v>3</v>
      </c>
      <c r="I165" s="40">
        <v>11</v>
      </c>
      <c r="J165" s="40">
        <v>1.6</v>
      </c>
      <c r="K165" s="40">
        <v>7.7</v>
      </c>
      <c r="L165" s="40">
        <v>3.9</v>
      </c>
      <c r="M165" s="42">
        <f t="shared" si="22"/>
        <v>0.20779220779220781</v>
      </c>
      <c r="N165" s="43">
        <v>18.5</v>
      </c>
      <c r="O165" s="43">
        <v>0.1</v>
      </c>
      <c r="P165" s="40">
        <v>2.1</v>
      </c>
      <c r="Q165" s="40">
        <v>1.6</v>
      </c>
      <c r="R165" s="44">
        <f t="shared" si="23"/>
        <v>8.6486486486486491E-2</v>
      </c>
      <c r="S165" s="44">
        <f t="shared" si="24"/>
        <v>0.41621621621621624</v>
      </c>
      <c r="T165" s="44">
        <f t="shared" si="25"/>
        <v>0.21081081081081079</v>
      </c>
      <c r="U165" s="45">
        <v>0.76190476190476186</v>
      </c>
      <c r="V165" s="40">
        <v>32</v>
      </c>
      <c r="W165" s="40">
        <v>42</v>
      </c>
    </row>
    <row r="166" spans="1:23">
      <c r="A166" t="s">
        <v>25</v>
      </c>
      <c r="B166" s="9">
        <v>1</v>
      </c>
      <c r="C166" s="10">
        <v>41883</v>
      </c>
      <c r="D166" s="9" t="s">
        <v>205</v>
      </c>
      <c r="E166" s="9" t="s">
        <v>202</v>
      </c>
      <c r="F166" s="9">
        <v>1</v>
      </c>
      <c r="G166" s="9" t="s">
        <v>58</v>
      </c>
      <c r="H166" s="9">
        <v>3</v>
      </c>
      <c r="I166" s="9">
        <v>1</v>
      </c>
      <c r="J166" s="9">
        <v>4.8</v>
      </c>
      <c r="K166" s="9">
        <v>12.7</v>
      </c>
      <c r="L166" s="9">
        <v>5.3</v>
      </c>
      <c r="M166" s="11">
        <f t="shared" si="22"/>
        <v>0.37795275590551181</v>
      </c>
      <c r="N166" s="9">
        <v>40.200000000000003</v>
      </c>
      <c r="O166" s="9">
        <v>1.1000000000000001</v>
      </c>
      <c r="P166" s="9">
        <v>2.2999999999999998</v>
      </c>
      <c r="Q166" s="9">
        <v>1.5</v>
      </c>
      <c r="R166" s="12">
        <f t="shared" si="23"/>
        <v>0.11940298507462685</v>
      </c>
      <c r="S166" s="12">
        <f t="shared" si="24"/>
        <v>0.3159203980099502</v>
      </c>
      <c r="T166" s="12">
        <f t="shared" si="25"/>
        <v>0.13184079601990048</v>
      </c>
      <c r="U166" s="20">
        <v>0.5</v>
      </c>
      <c r="V166" s="9">
        <v>15</v>
      </c>
      <c r="W166" s="9">
        <v>30</v>
      </c>
    </row>
    <row r="167" spans="1:23">
      <c r="A167" t="s">
        <v>25</v>
      </c>
      <c r="B167" s="9">
        <v>1</v>
      </c>
      <c r="C167" s="10">
        <v>41883</v>
      </c>
      <c r="D167" s="9" t="s">
        <v>206</v>
      </c>
      <c r="E167" s="9" t="s">
        <v>202</v>
      </c>
      <c r="F167" s="9">
        <v>3</v>
      </c>
      <c r="G167" s="9" t="s">
        <v>58</v>
      </c>
      <c r="H167" s="9">
        <v>3</v>
      </c>
      <c r="I167" s="9">
        <v>3</v>
      </c>
      <c r="J167" s="9">
        <v>5.7</v>
      </c>
      <c r="K167" s="9">
        <v>20.7</v>
      </c>
      <c r="L167" s="9">
        <v>11.2</v>
      </c>
      <c r="M167" s="11">
        <f t="shared" si="22"/>
        <v>0.27536231884057971</v>
      </c>
      <c r="N167" s="9">
        <v>32.4</v>
      </c>
      <c r="O167" s="9">
        <v>1.5</v>
      </c>
      <c r="P167" s="9">
        <v>6</v>
      </c>
      <c r="Q167" s="9">
        <v>5.2</v>
      </c>
      <c r="R167" s="12">
        <f t="shared" si="23"/>
        <v>0.17592592592592593</v>
      </c>
      <c r="S167" s="12">
        <f t="shared" si="24"/>
        <v>0.63888888888888884</v>
      </c>
      <c r="T167" s="12">
        <f t="shared" si="25"/>
        <v>0.34567901234567899</v>
      </c>
      <c r="U167" s="20">
        <v>0.57999999999999996</v>
      </c>
      <c r="V167" s="9">
        <v>29</v>
      </c>
      <c r="W167" s="9">
        <v>50</v>
      </c>
    </row>
    <row r="168" spans="1:23">
      <c r="A168" t="s">
        <v>25</v>
      </c>
      <c r="B168" s="9">
        <v>2</v>
      </c>
      <c r="C168" s="10">
        <v>41884</v>
      </c>
      <c r="D168" s="9" t="s">
        <v>207</v>
      </c>
      <c r="E168" s="9" t="s">
        <v>202</v>
      </c>
      <c r="F168" s="9">
        <v>4</v>
      </c>
      <c r="G168" s="9" t="s">
        <v>58</v>
      </c>
      <c r="H168" s="9">
        <v>3</v>
      </c>
      <c r="I168" s="9">
        <v>4</v>
      </c>
      <c r="J168" s="9">
        <v>3.1</v>
      </c>
      <c r="K168" s="9">
        <v>10</v>
      </c>
      <c r="L168" s="9">
        <v>5.4</v>
      </c>
      <c r="M168" s="11">
        <f t="shared" si="22"/>
        <v>0.31</v>
      </c>
      <c r="N168" s="9">
        <v>26.5</v>
      </c>
      <c r="O168" s="13">
        <v>0.6</v>
      </c>
      <c r="P168" s="9">
        <v>3.4</v>
      </c>
      <c r="Q168" s="9">
        <v>3</v>
      </c>
      <c r="R168" s="12">
        <f t="shared" si="23"/>
        <v>0.1169811320754717</v>
      </c>
      <c r="S168" s="12">
        <f t="shared" si="24"/>
        <v>0.37735849056603776</v>
      </c>
      <c r="T168" s="12">
        <f t="shared" si="25"/>
        <v>0.20377358490566039</v>
      </c>
      <c r="U168" s="20">
        <v>0.37931034482758619</v>
      </c>
      <c r="V168" s="9">
        <v>11</v>
      </c>
      <c r="W168" s="9">
        <v>29</v>
      </c>
    </row>
    <row r="169" spans="1:23">
      <c r="A169" t="s">
        <v>25</v>
      </c>
      <c r="B169" s="9">
        <v>2</v>
      </c>
      <c r="C169" s="10">
        <v>41884</v>
      </c>
      <c r="D169" s="9" t="s">
        <v>208</v>
      </c>
      <c r="E169" s="9" t="s">
        <v>202</v>
      </c>
      <c r="F169" s="9">
        <v>5</v>
      </c>
      <c r="G169" s="9" t="s">
        <v>58</v>
      </c>
      <c r="H169" s="9">
        <v>3</v>
      </c>
      <c r="I169" s="9">
        <v>5</v>
      </c>
      <c r="J169" s="9">
        <v>3.4</v>
      </c>
      <c r="K169" s="9">
        <v>12.7</v>
      </c>
      <c r="L169" s="9">
        <v>8.1999999999999993</v>
      </c>
      <c r="M169" s="11">
        <f t="shared" si="22"/>
        <v>0.26771653543307089</v>
      </c>
      <c r="N169" s="9">
        <v>25.6</v>
      </c>
      <c r="O169" s="13">
        <v>0.5</v>
      </c>
      <c r="P169" s="9">
        <v>5.5</v>
      </c>
      <c r="Q169" s="9">
        <v>5.0999999999999996</v>
      </c>
      <c r="R169" s="12">
        <f t="shared" si="23"/>
        <v>0.1328125</v>
      </c>
      <c r="S169" s="12">
        <f t="shared" si="24"/>
        <v>0.49609374999999994</v>
      </c>
      <c r="T169" s="12">
        <f t="shared" si="25"/>
        <v>0.32031249999999994</v>
      </c>
      <c r="U169" s="20">
        <v>0.42105263157894735</v>
      </c>
      <c r="V169" s="9">
        <v>16</v>
      </c>
      <c r="W169" s="9">
        <v>38</v>
      </c>
    </row>
    <row r="170" spans="1:23">
      <c r="A170" t="s">
        <v>25</v>
      </c>
      <c r="B170" s="9">
        <v>2</v>
      </c>
      <c r="C170" s="10">
        <v>41884</v>
      </c>
      <c r="D170" s="9" t="s">
        <v>209</v>
      </c>
      <c r="E170" s="9" t="s">
        <v>202</v>
      </c>
      <c r="F170" s="9">
        <v>6</v>
      </c>
      <c r="G170" s="9" t="s">
        <v>58</v>
      </c>
      <c r="H170" s="9">
        <v>3</v>
      </c>
      <c r="I170" s="9">
        <v>6</v>
      </c>
      <c r="J170" s="9">
        <v>5.5</v>
      </c>
      <c r="K170" s="9">
        <v>14.3</v>
      </c>
      <c r="L170" s="9">
        <v>5.9</v>
      </c>
      <c r="M170" s="11">
        <f t="shared" si="22"/>
        <v>0.38461538461538458</v>
      </c>
      <c r="N170" s="9">
        <v>33.799999999999997</v>
      </c>
      <c r="O170" s="13">
        <v>1.3</v>
      </c>
      <c r="P170" s="9">
        <v>3.3</v>
      </c>
      <c r="Q170" s="9">
        <v>2.2999999999999998</v>
      </c>
      <c r="R170" s="12">
        <f t="shared" si="23"/>
        <v>0.16272189349112429</v>
      </c>
      <c r="S170" s="12">
        <f t="shared" si="24"/>
        <v>0.42307692307692313</v>
      </c>
      <c r="T170" s="12">
        <f t="shared" si="25"/>
        <v>0.17455621301775151</v>
      </c>
      <c r="U170" s="20">
        <v>0.55555555555555558</v>
      </c>
      <c r="V170" s="9">
        <v>20</v>
      </c>
      <c r="W170" s="9">
        <v>36</v>
      </c>
    </row>
    <row r="171" spans="1:23">
      <c r="A171" t="s">
        <v>25</v>
      </c>
      <c r="B171" s="9">
        <v>3</v>
      </c>
      <c r="C171" s="10">
        <v>41885</v>
      </c>
      <c r="D171" s="9" t="s">
        <v>210</v>
      </c>
      <c r="E171" s="9" t="s">
        <v>202</v>
      </c>
      <c r="F171" s="9">
        <v>7</v>
      </c>
      <c r="G171" s="9" t="s">
        <v>58</v>
      </c>
      <c r="H171" s="9">
        <v>3</v>
      </c>
      <c r="I171" s="9">
        <v>7</v>
      </c>
      <c r="J171" s="9">
        <v>3.2</v>
      </c>
      <c r="K171" s="9">
        <v>4.5999999999999996</v>
      </c>
      <c r="L171" s="9">
        <v>0</v>
      </c>
      <c r="M171" s="11">
        <f t="shared" si="22"/>
        <v>0.69565217391304357</v>
      </c>
      <c r="N171" s="9">
        <v>31.4</v>
      </c>
      <c r="O171" s="13">
        <v>1</v>
      </c>
      <c r="P171" s="9">
        <v>0.9</v>
      </c>
      <c r="Q171" s="9">
        <v>0</v>
      </c>
      <c r="R171" s="12">
        <f t="shared" si="23"/>
        <v>0.10191082802547771</v>
      </c>
      <c r="S171" s="12">
        <f t="shared" si="24"/>
        <v>0.1464968152866242</v>
      </c>
      <c r="T171" s="12">
        <f t="shared" si="25"/>
        <v>0</v>
      </c>
      <c r="U171" s="12">
        <v>0.74509803921568629</v>
      </c>
      <c r="V171" s="9">
        <v>38</v>
      </c>
      <c r="W171" s="9">
        <v>51</v>
      </c>
    </row>
    <row r="172" spans="1:23">
      <c r="A172" t="s">
        <v>25</v>
      </c>
      <c r="B172" s="9">
        <v>3</v>
      </c>
      <c r="C172" s="10">
        <v>41885</v>
      </c>
      <c r="D172" s="9" t="s">
        <v>211</v>
      </c>
      <c r="E172" s="9" t="s">
        <v>202</v>
      </c>
      <c r="F172" s="9">
        <v>9</v>
      </c>
      <c r="G172" s="9" t="s">
        <v>58</v>
      </c>
      <c r="H172" s="9">
        <v>3</v>
      </c>
      <c r="I172" s="9">
        <v>9</v>
      </c>
      <c r="J172" s="9">
        <v>5.7</v>
      </c>
      <c r="K172" s="9">
        <v>19.7</v>
      </c>
      <c r="L172" s="9">
        <v>14.7</v>
      </c>
      <c r="M172" s="11">
        <f t="shared" si="22"/>
        <v>0.28934010152284267</v>
      </c>
      <c r="N172" s="13">
        <v>32.6</v>
      </c>
      <c r="O172" s="13">
        <v>2.1</v>
      </c>
      <c r="P172" s="9">
        <v>13.4</v>
      </c>
      <c r="Q172" s="9">
        <v>12.5</v>
      </c>
      <c r="R172" s="12">
        <f t="shared" si="23"/>
        <v>0.17484662576687116</v>
      </c>
      <c r="S172" s="12">
        <f t="shared" si="24"/>
        <v>0.60429447852760731</v>
      </c>
      <c r="T172" s="12">
        <f t="shared" si="25"/>
        <v>0.45092024539877296</v>
      </c>
      <c r="U172" s="12">
        <v>0.74137931034482762</v>
      </c>
      <c r="V172" s="9">
        <v>43</v>
      </c>
      <c r="W172" s="9">
        <v>58</v>
      </c>
    </row>
    <row r="173" spans="1:23">
      <c r="A173" t="s">
        <v>25</v>
      </c>
      <c r="B173" s="9">
        <v>4</v>
      </c>
      <c r="C173" s="10">
        <v>41886</v>
      </c>
      <c r="D173" s="9" t="s">
        <v>212</v>
      </c>
      <c r="E173" s="9" t="s">
        <v>202</v>
      </c>
      <c r="F173" s="9">
        <v>10</v>
      </c>
      <c r="G173" s="9" t="s">
        <v>58</v>
      </c>
      <c r="H173" s="9">
        <v>3</v>
      </c>
      <c r="I173" s="9">
        <v>10</v>
      </c>
      <c r="J173" s="9">
        <v>4.8</v>
      </c>
      <c r="K173" s="9">
        <v>16.3</v>
      </c>
      <c r="L173" s="9">
        <v>12.5</v>
      </c>
      <c r="M173" s="11">
        <f t="shared" si="22"/>
        <v>0.29447852760736193</v>
      </c>
      <c r="N173" s="13">
        <v>34</v>
      </c>
      <c r="O173" s="13">
        <v>1.3</v>
      </c>
      <c r="P173" s="9">
        <v>6.3</v>
      </c>
      <c r="Q173" s="9">
        <v>5.7</v>
      </c>
      <c r="R173" s="12">
        <f t="shared" si="23"/>
        <v>0.14117647058823529</v>
      </c>
      <c r="S173" s="12">
        <f t="shared" si="24"/>
        <v>0.47941176470588237</v>
      </c>
      <c r="T173" s="12">
        <f t="shared" si="25"/>
        <v>0.36764705882352944</v>
      </c>
      <c r="U173" s="20">
        <v>0.58536585365853655</v>
      </c>
      <c r="V173" s="9">
        <v>24</v>
      </c>
      <c r="W173" s="9">
        <v>41</v>
      </c>
    </row>
    <row r="174" spans="1:23">
      <c r="A174" t="s">
        <v>25</v>
      </c>
      <c r="B174" s="9">
        <v>4</v>
      </c>
      <c r="C174" s="10">
        <v>41886</v>
      </c>
      <c r="D174" s="9" t="s">
        <v>213</v>
      </c>
      <c r="E174" s="9" t="s">
        <v>202</v>
      </c>
      <c r="F174" s="9">
        <v>12</v>
      </c>
      <c r="G174" s="9" t="s">
        <v>58</v>
      </c>
      <c r="H174" s="9">
        <v>3</v>
      </c>
      <c r="I174" s="9">
        <v>12</v>
      </c>
      <c r="J174" s="9">
        <v>4.3</v>
      </c>
      <c r="K174" s="9">
        <v>14.2</v>
      </c>
      <c r="L174" s="9">
        <v>7.7</v>
      </c>
      <c r="M174" s="11">
        <f t="shared" si="22"/>
        <v>0.30281690140845069</v>
      </c>
      <c r="N174" s="13">
        <v>26.2</v>
      </c>
      <c r="O174" s="9">
        <v>1</v>
      </c>
      <c r="P174" s="9">
        <v>5.2</v>
      </c>
      <c r="Q174" s="9">
        <v>4.2</v>
      </c>
      <c r="R174" s="12">
        <f t="shared" si="23"/>
        <v>0.16412213740458015</v>
      </c>
      <c r="S174" s="12">
        <f t="shared" si="24"/>
        <v>0.5419847328244275</v>
      </c>
      <c r="T174" s="12">
        <f t="shared" si="25"/>
        <v>0.29389312977099236</v>
      </c>
      <c r="U174" s="20">
        <v>0.72222222222222221</v>
      </c>
      <c r="V174" s="9">
        <v>26</v>
      </c>
      <c r="W174" s="9">
        <v>36</v>
      </c>
    </row>
    <row r="175" spans="1:23">
      <c r="A175" t="s">
        <v>25</v>
      </c>
      <c r="B175" s="9">
        <v>4</v>
      </c>
      <c r="C175" s="10">
        <v>41886</v>
      </c>
      <c r="D175" s="9" t="s">
        <v>214</v>
      </c>
      <c r="E175" s="9" t="s">
        <v>202</v>
      </c>
      <c r="F175" s="9">
        <v>13</v>
      </c>
      <c r="G175" s="9" t="s">
        <v>58</v>
      </c>
      <c r="H175" s="9">
        <v>3</v>
      </c>
      <c r="I175" s="9">
        <v>13</v>
      </c>
      <c r="J175" s="9">
        <v>14.8</v>
      </c>
      <c r="K175" s="9">
        <v>20.3</v>
      </c>
      <c r="L175" s="9">
        <v>14.9</v>
      </c>
      <c r="M175" s="11">
        <f t="shared" si="22"/>
        <v>0.72906403940886699</v>
      </c>
      <c r="N175" s="13">
        <v>31</v>
      </c>
      <c r="O175" s="13">
        <v>1.1000000000000001</v>
      </c>
      <c r="P175" s="9">
        <v>10.4</v>
      </c>
      <c r="Q175" s="9">
        <v>10.1</v>
      </c>
      <c r="R175" s="12">
        <f t="shared" si="23"/>
        <v>0.47741935483870968</v>
      </c>
      <c r="S175" s="12">
        <f t="shared" si="24"/>
        <v>0.65483870967741942</v>
      </c>
      <c r="T175" s="12">
        <f t="shared" si="25"/>
        <v>0.48064516129032259</v>
      </c>
      <c r="U175" s="12">
        <v>0.75609756097560976</v>
      </c>
      <c r="V175" s="9">
        <v>31</v>
      </c>
      <c r="W175" s="9">
        <v>41</v>
      </c>
    </row>
    <row r="176" spans="1:23">
      <c r="A176" t="s">
        <v>25</v>
      </c>
      <c r="B176" s="9">
        <v>5</v>
      </c>
      <c r="C176" s="10">
        <v>41887</v>
      </c>
      <c r="D176" s="9" t="s">
        <v>215</v>
      </c>
      <c r="E176" s="9" t="s">
        <v>202</v>
      </c>
      <c r="F176" s="9">
        <v>14</v>
      </c>
      <c r="G176" s="9" t="s">
        <v>58</v>
      </c>
      <c r="H176" s="9">
        <v>3</v>
      </c>
      <c r="I176" s="9">
        <v>14</v>
      </c>
      <c r="J176" s="9">
        <v>6.2</v>
      </c>
      <c r="K176" s="9">
        <v>9.1999999999999993</v>
      </c>
      <c r="L176" s="9">
        <v>1.5</v>
      </c>
      <c r="M176" s="11">
        <f t="shared" si="22"/>
        <v>0.67391304347826098</v>
      </c>
      <c r="N176" s="13">
        <v>35.200000000000003</v>
      </c>
      <c r="O176" s="13">
        <v>1.9</v>
      </c>
      <c r="P176" s="9">
        <v>1.8</v>
      </c>
      <c r="Q176" s="9">
        <v>0</v>
      </c>
      <c r="R176" s="12">
        <f t="shared" si="23"/>
        <v>0.17613636363636362</v>
      </c>
      <c r="S176" s="12">
        <f t="shared" si="24"/>
        <v>0.2613636363636363</v>
      </c>
      <c r="T176" s="12">
        <f t="shared" si="25"/>
        <v>4.261363636363636E-2</v>
      </c>
      <c r="U176" s="20">
        <v>0.66666666666666663</v>
      </c>
      <c r="V176" s="9">
        <v>34</v>
      </c>
      <c r="W176" s="9">
        <v>51</v>
      </c>
    </row>
    <row r="177" spans="1:23">
      <c r="A177" t="s">
        <v>25</v>
      </c>
      <c r="B177" s="9">
        <v>5</v>
      </c>
      <c r="C177" s="10">
        <v>41887</v>
      </c>
      <c r="D177" s="9" t="s">
        <v>216</v>
      </c>
      <c r="E177" s="9" t="s">
        <v>202</v>
      </c>
      <c r="F177" s="9">
        <v>15</v>
      </c>
      <c r="G177" s="9" t="s">
        <v>58</v>
      </c>
      <c r="H177" s="9">
        <v>3</v>
      </c>
      <c r="I177" s="9">
        <v>15</v>
      </c>
      <c r="J177" s="9" t="s">
        <v>26</v>
      </c>
      <c r="K177" s="9" t="s">
        <v>26</v>
      </c>
      <c r="L177" s="9" t="s">
        <v>26</v>
      </c>
      <c r="M177" s="11" t="s">
        <v>26</v>
      </c>
      <c r="N177" s="9" t="s">
        <v>26</v>
      </c>
      <c r="O177" s="9" t="s">
        <v>26</v>
      </c>
      <c r="P177" s="9" t="s">
        <v>26</v>
      </c>
      <c r="Q177" s="9" t="s">
        <v>26</v>
      </c>
      <c r="R177" s="12" t="s">
        <v>26</v>
      </c>
      <c r="S177" s="12" t="s">
        <v>26</v>
      </c>
      <c r="T177" s="12" t="s">
        <v>26</v>
      </c>
      <c r="U177" s="12" t="s">
        <v>26</v>
      </c>
      <c r="V177" s="20" t="s">
        <v>26</v>
      </c>
      <c r="W177" s="9" t="s">
        <v>26</v>
      </c>
    </row>
    <row r="178" spans="1:23">
      <c r="A178" t="s">
        <v>25</v>
      </c>
      <c r="B178" s="9">
        <v>5</v>
      </c>
      <c r="C178" s="10">
        <v>41887</v>
      </c>
      <c r="D178" s="9" t="s">
        <v>217</v>
      </c>
      <c r="E178" s="9" t="s">
        <v>202</v>
      </c>
      <c r="F178" s="9">
        <v>16</v>
      </c>
      <c r="G178" s="9" t="s">
        <v>58</v>
      </c>
      <c r="H178" s="9">
        <v>3</v>
      </c>
      <c r="I178" s="9">
        <v>16</v>
      </c>
      <c r="J178" s="9">
        <v>6</v>
      </c>
      <c r="K178" s="9">
        <v>15.3</v>
      </c>
      <c r="L178" s="9">
        <v>11.1</v>
      </c>
      <c r="M178" s="11">
        <f t="shared" ref="M178:M189" si="26">J178/K178</f>
        <v>0.39215686274509803</v>
      </c>
      <c r="N178" s="13">
        <v>33.5</v>
      </c>
      <c r="O178" s="13">
        <v>1.7</v>
      </c>
      <c r="P178" s="9">
        <v>7</v>
      </c>
      <c r="Q178" s="9">
        <v>6.5</v>
      </c>
      <c r="R178" s="12">
        <f t="shared" ref="R178:R209" si="27">J178/N178</f>
        <v>0.17910447761194029</v>
      </c>
      <c r="S178" s="12">
        <f t="shared" ref="S178:S209" si="28">K178/N178</f>
        <v>0.45671641791044776</v>
      </c>
      <c r="T178" s="12">
        <f t="shared" ref="T178:T209" si="29">L178/N178</f>
        <v>0.33134328358208953</v>
      </c>
      <c r="U178" s="12">
        <v>0.54166666666666663</v>
      </c>
      <c r="V178" s="9">
        <v>26</v>
      </c>
      <c r="W178" s="9">
        <v>48</v>
      </c>
    </row>
    <row r="179" spans="1:23">
      <c r="A179" t="s">
        <v>19</v>
      </c>
      <c r="B179" s="46">
        <v>2</v>
      </c>
      <c r="C179" s="47">
        <v>41884</v>
      </c>
      <c r="D179" s="46" t="s">
        <v>218</v>
      </c>
      <c r="E179" s="46" t="s">
        <v>219</v>
      </c>
      <c r="F179" s="46">
        <v>6</v>
      </c>
      <c r="G179" s="46" t="s">
        <v>220</v>
      </c>
      <c r="H179" s="46">
        <v>4</v>
      </c>
      <c r="I179" s="46">
        <v>6</v>
      </c>
      <c r="J179" s="46">
        <v>4</v>
      </c>
      <c r="K179" s="46">
        <v>14.1</v>
      </c>
      <c r="L179" s="46">
        <v>8.1999999999999993</v>
      </c>
      <c r="M179" s="48">
        <f t="shared" si="26"/>
        <v>0.28368794326241137</v>
      </c>
      <c r="N179" s="46">
        <v>29.5</v>
      </c>
      <c r="O179" s="46" t="s">
        <v>26</v>
      </c>
      <c r="P179" s="46" t="s">
        <v>26</v>
      </c>
      <c r="Q179" s="46" t="s">
        <v>26</v>
      </c>
      <c r="R179" s="49">
        <f t="shared" si="27"/>
        <v>0.13559322033898305</v>
      </c>
      <c r="S179" s="49">
        <f t="shared" si="28"/>
        <v>0.47796610169491527</v>
      </c>
      <c r="T179" s="49">
        <f t="shared" si="29"/>
        <v>0.27796610169491526</v>
      </c>
      <c r="U179" s="49">
        <v>0.77215189873417722</v>
      </c>
      <c r="V179" s="46">
        <v>61</v>
      </c>
      <c r="W179" s="46">
        <v>79</v>
      </c>
    </row>
    <row r="180" spans="1:23">
      <c r="A180" t="s">
        <v>19</v>
      </c>
      <c r="B180" s="50">
        <v>3</v>
      </c>
      <c r="C180" s="51">
        <v>41885</v>
      </c>
      <c r="D180" s="50" t="s">
        <v>221</v>
      </c>
      <c r="E180" s="50" t="s">
        <v>219</v>
      </c>
      <c r="F180" s="50">
        <v>9</v>
      </c>
      <c r="G180" s="50" t="s">
        <v>220</v>
      </c>
      <c r="H180" s="50">
        <v>4</v>
      </c>
      <c r="I180" s="50">
        <v>9</v>
      </c>
      <c r="J180" s="50">
        <v>3.1</v>
      </c>
      <c r="K180" s="50">
        <v>8.5</v>
      </c>
      <c r="L180" s="50">
        <v>4.0999999999999996</v>
      </c>
      <c r="M180" s="52">
        <f t="shared" si="26"/>
        <v>0.36470588235294121</v>
      </c>
      <c r="N180" s="53">
        <v>29.4</v>
      </c>
      <c r="O180" s="53">
        <v>1.5</v>
      </c>
      <c r="P180" s="50">
        <v>3.5</v>
      </c>
      <c r="Q180" s="50">
        <v>2.6</v>
      </c>
      <c r="R180" s="54">
        <f t="shared" si="27"/>
        <v>0.10544217687074831</v>
      </c>
      <c r="S180" s="54">
        <f t="shared" si="28"/>
        <v>0.28911564625850339</v>
      </c>
      <c r="T180" s="54">
        <f t="shared" si="29"/>
        <v>0.13945578231292516</v>
      </c>
      <c r="U180" s="55">
        <v>0.55555555555555558</v>
      </c>
      <c r="V180" s="50">
        <v>20</v>
      </c>
      <c r="W180" s="50">
        <v>36</v>
      </c>
    </row>
    <row r="181" spans="1:23">
      <c r="A181" t="s">
        <v>19</v>
      </c>
      <c r="B181" s="50">
        <v>5</v>
      </c>
      <c r="C181" s="51">
        <v>41887</v>
      </c>
      <c r="D181" s="50" t="s">
        <v>222</v>
      </c>
      <c r="E181" s="50" t="s">
        <v>219</v>
      </c>
      <c r="F181" s="50">
        <v>15</v>
      </c>
      <c r="G181" s="50" t="s">
        <v>220</v>
      </c>
      <c r="H181" s="50">
        <v>4</v>
      </c>
      <c r="I181" s="50">
        <v>15</v>
      </c>
      <c r="J181" s="50">
        <v>4.5</v>
      </c>
      <c r="K181" s="50">
        <v>7.9</v>
      </c>
      <c r="L181" s="50">
        <v>2.7</v>
      </c>
      <c r="M181" s="52">
        <f t="shared" si="26"/>
        <v>0.56962025316455689</v>
      </c>
      <c r="N181" s="53">
        <v>33.200000000000003</v>
      </c>
      <c r="O181" s="53">
        <v>1.3</v>
      </c>
      <c r="P181" s="50">
        <v>2.2000000000000002</v>
      </c>
      <c r="Q181" s="50">
        <v>1.5</v>
      </c>
      <c r="R181" s="54">
        <f t="shared" si="27"/>
        <v>0.13554216867469879</v>
      </c>
      <c r="S181" s="54">
        <f t="shared" si="28"/>
        <v>0.23795180722891565</v>
      </c>
      <c r="T181" s="54">
        <f t="shared" si="29"/>
        <v>8.1325301204819275E-2</v>
      </c>
      <c r="U181" s="54">
        <v>0.83</v>
      </c>
      <c r="V181" s="50">
        <v>30</v>
      </c>
      <c r="W181" s="50">
        <v>36</v>
      </c>
    </row>
    <row r="182" spans="1:23">
      <c r="A182" t="s">
        <v>25</v>
      </c>
      <c r="B182" s="9">
        <v>1</v>
      </c>
      <c r="C182" s="10">
        <v>41883</v>
      </c>
      <c r="D182" s="9" t="s">
        <v>223</v>
      </c>
      <c r="E182" s="9" t="s">
        <v>219</v>
      </c>
      <c r="F182" s="9">
        <v>1</v>
      </c>
      <c r="G182" s="9" t="s">
        <v>220</v>
      </c>
      <c r="H182" s="9">
        <v>4</v>
      </c>
      <c r="I182" s="9">
        <v>1</v>
      </c>
      <c r="J182" s="9">
        <v>2.9</v>
      </c>
      <c r="K182" s="9">
        <v>4.3</v>
      </c>
      <c r="L182" s="9">
        <v>0.1</v>
      </c>
      <c r="M182" s="11">
        <f t="shared" si="26"/>
        <v>0.67441860465116277</v>
      </c>
      <c r="N182" s="9">
        <v>30.7</v>
      </c>
      <c r="O182" s="9">
        <v>0.5</v>
      </c>
      <c r="P182" s="9">
        <v>0.7</v>
      </c>
      <c r="Q182" s="9">
        <v>0</v>
      </c>
      <c r="R182" s="12">
        <f t="shared" si="27"/>
        <v>9.4462540716612378E-2</v>
      </c>
      <c r="S182" s="12">
        <f t="shared" si="28"/>
        <v>0.14006514657980457</v>
      </c>
      <c r="T182" s="12">
        <f t="shared" si="29"/>
        <v>3.2573289902280132E-3</v>
      </c>
      <c r="U182" s="12">
        <v>0.76595744680851063</v>
      </c>
      <c r="V182" s="9">
        <v>36</v>
      </c>
      <c r="W182" s="9">
        <v>47</v>
      </c>
    </row>
    <row r="183" spans="1:23">
      <c r="A183" t="s">
        <v>25</v>
      </c>
      <c r="B183" s="9">
        <v>1</v>
      </c>
      <c r="C183" s="10">
        <v>41883</v>
      </c>
      <c r="D183" s="9" t="s">
        <v>224</v>
      </c>
      <c r="E183" s="9" t="s">
        <v>219</v>
      </c>
      <c r="F183" s="9">
        <v>2</v>
      </c>
      <c r="G183" s="9" t="s">
        <v>220</v>
      </c>
      <c r="H183" s="9">
        <v>4</v>
      </c>
      <c r="I183" s="9">
        <v>2</v>
      </c>
      <c r="J183" s="9">
        <v>5.6</v>
      </c>
      <c r="K183" s="9">
        <v>15.8</v>
      </c>
      <c r="L183" s="9">
        <v>10.1</v>
      </c>
      <c r="M183" s="11">
        <f t="shared" si="26"/>
        <v>0.35443037974683539</v>
      </c>
      <c r="N183" s="9">
        <v>30.6</v>
      </c>
      <c r="O183" s="9">
        <v>1.3</v>
      </c>
      <c r="P183" s="9">
        <v>5.8</v>
      </c>
      <c r="Q183" s="9">
        <v>4.5999999999999996</v>
      </c>
      <c r="R183" s="12">
        <f t="shared" si="27"/>
        <v>0.18300653594771241</v>
      </c>
      <c r="S183" s="12">
        <f t="shared" si="28"/>
        <v>0.5163398692810458</v>
      </c>
      <c r="T183" s="12">
        <f t="shared" si="29"/>
        <v>0.33006535947712418</v>
      </c>
      <c r="U183" s="20">
        <v>0.96</v>
      </c>
      <c r="V183" s="9">
        <v>24</v>
      </c>
      <c r="W183" s="9">
        <v>25</v>
      </c>
    </row>
    <row r="184" spans="1:23">
      <c r="A184" t="s">
        <v>25</v>
      </c>
      <c r="B184" s="9">
        <v>1</v>
      </c>
      <c r="C184" s="10">
        <v>41883</v>
      </c>
      <c r="D184" s="9" t="s">
        <v>225</v>
      </c>
      <c r="E184" s="9" t="s">
        <v>219</v>
      </c>
      <c r="F184" s="9">
        <v>3</v>
      </c>
      <c r="G184" s="9" t="s">
        <v>220</v>
      </c>
      <c r="H184" s="9">
        <v>4</v>
      </c>
      <c r="I184" s="9">
        <v>3</v>
      </c>
      <c r="J184" s="9">
        <v>5.5</v>
      </c>
      <c r="K184" s="9">
        <v>20.9</v>
      </c>
      <c r="L184" s="9">
        <v>12.8</v>
      </c>
      <c r="M184" s="11">
        <f t="shared" si="26"/>
        <v>0.26315789473684215</v>
      </c>
      <c r="N184" s="9">
        <v>34.4</v>
      </c>
      <c r="O184" s="9">
        <v>1.3</v>
      </c>
      <c r="P184" s="9">
        <v>7.3</v>
      </c>
      <c r="Q184" s="9">
        <v>7.1</v>
      </c>
      <c r="R184" s="12">
        <f t="shared" si="27"/>
        <v>0.15988372093023256</v>
      </c>
      <c r="S184" s="12">
        <f t="shared" si="28"/>
        <v>0.60755813953488369</v>
      </c>
      <c r="T184" s="12">
        <f t="shared" si="29"/>
        <v>0.372093023255814</v>
      </c>
      <c r="U184" s="12">
        <v>0.8</v>
      </c>
      <c r="V184" s="9">
        <v>33</v>
      </c>
      <c r="W184" s="9">
        <v>41</v>
      </c>
    </row>
    <row r="185" spans="1:23">
      <c r="A185" t="s">
        <v>25</v>
      </c>
      <c r="B185" s="9">
        <v>2</v>
      </c>
      <c r="C185" s="10">
        <v>41884</v>
      </c>
      <c r="D185" s="9" t="s">
        <v>226</v>
      </c>
      <c r="E185" s="9" t="s">
        <v>219</v>
      </c>
      <c r="F185" s="9">
        <v>4</v>
      </c>
      <c r="G185" s="9" t="s">
        <v>220</v>
      </c>
      <c r="H185" s="9">
        <v>4</v>
      </c>
      <c r="I185" s="9">
        <v>4</v>
      </c>
      <c r="J185" s="9">
        <v>5.0999999999999996</v>
      </c>
      <c r="K185" s="9">
        <v>13.5</v>
      </c>
      <c r="L185" s="9">
        <v>7.9</v>
      </c>
      <c r="M185" s="11">
        <f t="shared" si="26"/>
        <v>0.37777777777777777</v>
      </c>
      <c r="N185" s="9">
        <v>34.200000000000003</v>
      </c>
      <c r="O185" s="13">
        <v>1.3</v>
      </c>
      <c r="P185" s="9">
        <v>4.0999999999999996</v>
      </c>
      <c r="Q185" s="9">
        <v>3.6</v>
      </c>
      <c r="R185" s="12">
        <f t="shared" si="27"/>
        <v>0.14912280701754382</v>
      </c>
      <c r="S185" s="12">
        <f t="shared" si="28"/>
        <v>0.39473684210526311</v>
      </c>
      <c r="T185" s="12">
        <f t="shared" si="29"/>
        <v>0.23099415204678361</v>
      </c>
      <c r="U185" s="20">
        <v>0.87096774193548387</v>
      </c>
      <c r="V185" s="9">
        <v>27</v>
      </c>
      <c r="W185" s="9">
        <v>31</v>
      </c>
    </row>
    <row r="186" spans="1:23">
      <c r="A186" t="s">
        <v>25</v>
      </c>
      <c r="B186" s="9">
        <v>2</v>
      </c>
      <c r="C186" s="10">
        <v>41884</v>
      </c>
      <c r="D186" s="9" t="s">
        <v>227</v>
      </c>
      <c r="E186" s="9" t="s">
        <v>219</v>
      </c>
      <c r="F186" s="9">
        <v>5</v>
      </c>
      <c r="G186" s="9" t="s">
        <v>220</v>
      </c>
      <c r="H186" s="9">
        <v>4</v>
      </c>
      <c r="I186" s="9">
        <v>5</v>
      </c>
      <c r="J186" s="9">
        <v>4.5999999999999996</v>
      </c>
      <c r="K186" s="9">
        <v>15.9</v>
      </c>
      <c r="L186" s="9">
        <v>10.8</v>
      </c>
      <c r="M186" s="11">
        <f t="shared" si="26"/>
        <v>0.28930817610062892</v>
      </c>
      <c r="N186" s="9">
        <v>30.2</v>
      </c>
      <c r="O186" s="13">
        <v>1.1000000000000001</v>
      </c>
      <c r="P186" s="9">
        <v>7.8</v>
      </c>
      <c r="Q186" s="9">
        <v>7.3</v>
      </c>
      <c r="R186" s="12">
        <f t="shared" si="27"/>
        <v>0.15231788079470199</v>
      </c>
      <c r="S186" s="12">
        <f t="shared" si="28"/>
        <v>0.52649006622516559</v>
      </c>
      <c r="T186" s="12">
        <f t="shared" si="29"/>
        <v>0.35761589403973515</v>
      </c>
      <c r="U186" s="20">
        <v>0.16666666666666666</v>
      </c>
      <c r="V186" s="9">
        <v>5</v>
      </c>
      <c r="W186" s="9">
        <v>30</v>
      </c>
    </row>
    <row r="187" spans="1:23">
      <c r="A187" t="s">
        <v>25</v>
      </c>
      <c r="B187" s="9">
        <v>3</v>
      </c>
      <c r="C187" s="10">
        <v>41885</v>
      </c>
      <c r="D187" s="9" t="s">
        <v>228</v>
      </c>
      <c r="E187" s="9" t="s">
        <v>219</v>
      </c>
      <c r="F187" s="9">
        <v>7</v>
      </c>
      <c r="G187" s="9" t="s">
        <v>220</v>
      </c>
      <c r="H187" s="9">
        <v>4</v>
      </c>
      <c r="I187" s="9">
        <v>7</v>
      </c>
      <c r="J187" s="9">
        <v>3.8</v>
      </c>
      <c r="K187" s="9">
        <v>14.6</v>
      </c>
      <c r="L187" s="9">
        <v>9</v>
      </c>
      <c r="M187" s="11">
        <f t="shared" si="26"/>
        <v>0.26027397260273971</v>
      </c>
      <c r="N187" s="9">
        <v>24.6</v>
      </c>
      <c r="O187" s="13">
        <v>1.4</v>
      </c>
      <c r="P187" s="9">
        <v>7.8</v>
      </c>
      <c r="Q187" s="9">
        <v>6.8</v>
      </c>
      <c r="R187" s="12">
        <f t="shared" si="27"/>
        <v>0.15447154471544713</v>
      </c>
      <c r="S187" s="12">
        <f t="shared" si="28"/>
        <v>0.59349593495934949</v>
      </c>
      <c r="T187" s="12">
        <f t="shared" si="29"/>
        <v>0.36585365853658536</v>
      </c>
      <c r="U187" s="12">
        <v>0.52380952380952384</v>
      </c>
      <c r="V187" s="9">
        <v>33</v>
      </c>
      <c r="W187" s="9">
        <v>63</v>
      </c>
    </row>
    <row r="188" spans="1:23">
      <c r="A188" t="s">
        <v>25</v>
      </c>
      <c r="B188" s="9">
        <v>3</v>
      </c>
      <c r="C188" s="10">
        <v>41885</v>
      </c>
      <c r="D188" s="9" t="s">
        <v>229</v>
      </c>
      <c r="E188" s="9" t="s">
        <v>219</v>
      </c>
      <c r="F188" s="9">
        <v>8</v>
      </c>
      <c r="G188" s="9" t="s">
        <v>220</v>
      </c>
      <c r="H188" s="9">
        <v>4</v>
      </c>
      <c r="I188" s="9">
        <v>8</v>
      </c>
      <c r="J188" s="9">
        <v>4.0999999999999996</v>
      </c>
      <c r="K188" s="9">
        <v>8.6999999999999993</v>
      </c>
      <c r="L188" s="9">
        <v>2.5</v>
      </c>
      <c r="M188" s="11">
        <f t="shared" si="26"/>
        <v>0.47126436781609193</v>
      </c>
      <c r="N188" s="9">
        <v>23.6</v>
      </c>
      <c r="O188" s="13">
        <v>0.6</v>
      </c>
      <c r="P188" s="9">
        <v>1.6</v>
      </c>
      <c r="Q188" s="9">
        <v>1.1000000000000001</v>
      </c>
      <c r="R188" s="12">
        <f t="shared" si="27"/>
        <v>0.17372881355932202</v>
      </c>
      <c r="S188" s="12">
        <f t="shared" si="28"/>
        <v>0.36864406779661013</v>
      </c>
      <c r="T188" s="12">
        <f t="shared" si="29"/>
        <v>0.1059322033898305</v>
      </c>
      <c r="U188" s="20">
        <v>0.41176470588235292</v>
      </c>
      <c r="V188" s="9">
        <v>7</v>
      </c>
      <c r="W188" s="9">
        <v>17</v>
      </c>
    </row>
    <row r="189" spans="1:23">
      <c r="A189" t="s">
        <v>25</v>
      </c>
      <c r="B189" s="9">
        <v>4</v>
      </c>
      <c r="C189" s="10">
        <v>41886</v>
      </c>
      <c r="D189" s="9" t="s">
        <v>230</v>
      </c>
      <c r="E189" s="9" t="s">
        <v>219</v>
      </c>
      <c r="F189" s="9">
        <v>10</v>
      </c>
      <c r="G189" s="9" t="s">
        <v>220</v>
      </c>
      <c r="H189" s="9">
        <v>4</v>
      </c>
      <c r="I189" s="9">
        <v>10</v>
      </c>
      <c r="J189" s="9">
        <v>5.3</v>
      </c>
      <c r="K189" s="9">
        <v>16.3</v>
      </c>
      <c r="L189" s="9">
        <v>10.8</v>
      </c>
      <c r="M189" s="11">
        <f t="shared" si="26"/>
        <v>0.32515337423312879</v>
      </c>
      <c r="N189" s="13">
        <v>32.5</v>
      </c>
      <c r="O189" s="13">
        <v>1.5</v>
      </c>
      <c r="P189" s="9">
        <v>5.6</v>
      </c>
      <c r="Q189" s="9">
        <v>4.8</v>
      </c>
      <c r="R189" s="12">
        <f t="shared" si="27"/>
        <v>0.16307692307692306</v>
      </c>
      <c r="S189" s="12">
        <f t="shared" si="28"/>
        <v>0.5015384615384616</v>
      </c>
      <c r="T189" s="12">
        <f t="shared" si="29"/>
        <v>0.3323076923076923</v>
      </c>
      <c r="U189" s="20">
        <v>0.9285714285714286</v>
      </c>
      <c r="V189" s="9">
        <v>26</v>
      </c>
      <c r="W189" s="27">
        <v>28</v>
      </c>
    </row>
    <row r="190" spans="1:23">
      <c r="A190" t="s">
        <v>25</v>
      </c>
      <c r="B190" s="9" t="s">
        <v>26</v>
      </c>
      <c r="C190" s="10">
        <v>41870</v>
      </c>
      <c r="D190" s="9" t="s">
        <v>231</v>
      </c>
      <c r="E190" s="9" t="s">
        <v>219</v>
      </c>
      <c r="F190" s="9">
        <v>11</v>
      </c>
      <c r="G190" s="9" t="s">
        <v>220</v>
      </c>
      <c r="H190" s="9">
        <v>4</v>
      </c>
      <c r="I190" s="9">
        <v>11</v>
      </c>
      <c r="J190" s="9">
        <v>1.81</v>
      </c>
      <c r="K190" s="9">
        <v>4.42</v>
      </c>
      <c r="L190" s="9">
        <v>2.73</v>
      </c>
      <c r="M190" s="11">
        <v>0.40950226244343896</v>
      </c>
      <c r="N190" s="9">
        <v>23.4</v>
      </c>
      <c r="O190" s="9">
        <v>0.22</v>
      </c>
      <c r="P190" s="9">
        <v>1.29</v>
      </c>
      <c r="Q190" s="9">
        <v>1.25</v>
      </c>
      <c r="R190" s="11">
        <f t="shared" si="27"/>
        <v>7.7350427350427353E-2</v>
      </c>
      <c r="S190" s="11">
        <f t="shared" si="28"/>
        <v>0.18888888888888888</v>
      </c>
      <c r="T190" s="11">
        <f t="shared" si="29"/>
        <v>0.11666666666666667</v>
      </c>
      <c r="U190" s="12" t="s">
        <v>26</v>
      </c>
      <c r="V190" s="9" t="s">
        <v>26</v>
      </c>
      <c r="W190" s="9" t="s">
        <v>26</v>
      </c>
    </row>
    <row r="191" spans="1:23">
      <c r="A191" t="s">
        <v>25</v>
      </c>
      <c r="B191" s="9">
        <v>4</v>
      </c>
      <c r="C191" s="10">
        <v>41886</v>
      </c>
      <c r="D191" s="9" t="s">
        <v>232</v>
      </c>
      <c r="E191" s="9" t="s">
        <v>219</v>
      </c>
      <c r="F191" s="9">
        <v>12</v>
      </c>
      <c r="G191" s="9" t="s">
        <v>220</v>
      </c>
      <c r="H191" s="9">
        <v>4</v>
      </c>
      <c r="I191" s="9">
        <v>12</v>
      </c>
      <c r="J191" s="9">
        <v>4.5999999999999996</v>
      </c>
      <c r="K191" s="9">
        <v>14.5</v>
      </c>
      <c r="L191" s="9">
        <v>6.5</v>
      </c>
      <c r="M191" s="11">
        <f t="shared" ref="M191:M194" si="30">J191/K191</f>
        <v>0.3172413793103448</v>
      </c>
      <c r="N191" s="13">
        <v>31.2</v>
      </c>
      <c r="O191" s="13">
        <v>1</v>
      </c>
      <c r="P191" s="9">
        <v>5</v>
      </c>
      <c r="Q191" s="9">
        <v>4.5</v>
      </c>
      <c r="R191" s="12">
        <f t="shared" si="27"/>
        <v>0.14743589743589744</v>
      </c>
      <c r="S191" s="12">
        <f t="shared" si="28"/>
        <v>0.46474358974358976</v>
      </c>
      <c r="T191" s="12">
        <f t="shared" si="29"/>
        <v>0.20833333333333334</v>
      </c>
      <c r="U191" s="20">
        <v>1</v>
      </c>
      <c r="V191" s="9">
        <v>21</v>
      </c>
      <c r="W191" s="9">
        <v>21</v>
      </c>
    </row>
    <row r="192" spans="1:23">
      <c r="A192" t="s">
        <v>25</v>
      </c>
      <c r="B192" s="9">
        <v>4</v>
      </c>
      <c r="C192" s="10">
        <v>41886</v>
      </c>
      <c r="D192" s="9" t="s">
        <v>233</v>
      </c>
      <c r="E192" s="9" t="s">
        <v>219</v>
      </c>
      <c r="F192" s="9">
        <v>13</v>
      </c>
      <c r="G192" s="9" t="s">
        <v>220</v>
      </c>
      <c r="H192" s="9">
        <v>4</v>
      </c>
      <c r="I192" s="9">
        <v>13</v>
      </c>
      <c r="J192" s="9">
        <v>5.5</v>
      </c>
      <c r="K192" s="9">
        <v>18.3</v>
      </c>
      <c r="L192" s="9">
        <v>13.6</v>
      </c>
      <c r="M192" s="11">
        <f t="shared" si="30"/>
        <v>0.30054644808743169</v>
      </c>
      <c r="N192" s="13">
        <v>31.5</v>
      </c>
      <c r="O192" s="9">
        <v>1.4</v>
      </c>
      <c r="P192" s="9">
        <v>7.8</v>
      </c>
      <c r="Q192" s="9">
        <v>7.2</v>
      </c>
      <c r="R192" s="12">
        <f t="shared" si="27"/>
        <v>0.17460317460317459</v>
      </c>
      <c r="S192" s="12">
        <f t="shared" si="28"/>
        <v>0.580952380952381</v>
      </c>
      <c r="T192" s="12">
        <f t="shared" si="29"/>
        <v>0.43174603174603171</v>
      </c>
      <c r="U192" s="12" t="s">
        <v>26</v>
      </c>
      <c r="V192" s="12" t="s">
        <v>26</v>
      </c>
      <c r="W192" s="9" t="s">
        <v>26</v>
      </c>
    </row>
    <row r="193" spans="1:23">
      <c r="A193" t="s">
        <v>25</v>
      </c>
      <c r="B193" s="9">
        <v>5</v>
      </c>
      <c r="C193" s="10">
        <v>41887</v>
      </c>
      <c r="D193" s="9" t="s">
        <v>234</v>
      </c>
      <c r="E193" s="9" t="s">
        <v>219</v>
      </c>
      <c r="F193" s="9">
        <v>14</v>
      </c>
      <c r="G193" s="9" t="s">
        <v>220</v>
      </c>
      <c r="H193" s="9">
        <v>4</v>
      </c>
      <c r="I193" s="9">
        <v>14</v>
      </c>
      <c r="J193" s="9">
        <v>3.4</v>
      </c>
      <c r="K193" s="9">
        <v>5.5</v>
      </c>
      <c r="L193" s="9">
        <v>0</v>
      </c>
      <c r="M193" s="11">
        <f t="shared" si="30"/>
        <v>0.61818181818181817</v>
      </c>
      <c r="N193" s="13">
        <v>30.4</v>
      </c>
      <c r="O193" s="13">
        <v>1.1000000000000001</v>
      </c>
      <c r="P193" s="9">
        <v>0.9</v>
      </c>
      <c r="Q193" s="9">
        <v>0</v>
      </c>
      <c r="R193" s="12">
        <f t="shared" si="27"/>
        <v>0.1118421052631579</v>
      </c>
      <c r="S193" s="12">
        <f t="shared" si="28"/>
        <v>0.18092105263157895</v>
      </c>
      <c r="T193" s="12">
        <f t="shared" si="29"/>
        <v>0</v>
      </c>
      <c r="U193" s="12">
        <v>0.85365853658536583</v>
      </c>
      <c r="V193" s="9">
        <v>35</v>
      </c>
      <c r="W193" s="9">
        <v>41</v>
      </c>
    </row>
    <row r="194" spans="1:23">
      <c r="A194" t="s">
        <v>25</v>
      </c>
      <c r="B194" s="9">
        <v>5</v>
      </c>
      <c r="C194" s="10">
        <v>41887</v>
      </c>
      <c r="D194" s="9" t="s">
        <v>235</v>
      </c>
      <c r="E194" s="9" t="s">
        <v>219</v>
      </c>
      <c r="F194" s="9">
        <v>16</v>
      </c>
      <c r="G194" s="9" t="s">
        <v>220</v>
      </c>
      <c r="H194" s="9">
        <v>4</v>
      </c>
      <c r="I194" s="9">
        <v>16</v>
      </c>
      <c r="J194" s="9">
        <v>4.5999999999999996</v>
      </c>
      <c r="K194" s="9">
        <v>14.6</v>
      </c>
      <c r="L194" s="9">
        <v>10</v>
      </c>
      <c r="M194" s="11">
        <f t="shared" si="30"/>
        <v>0.31506849315068491</v>
      </c>
      <c r="N194" s="13">
        <v>33.5</v>
      </c>
      <c r="O194" s="13">
        <v>1.3</v>
      </c>
      <c r="P194" s="9">
        <v>7.3</v>
      </c>
      <c r="Q194" s="9">
        <v>6.7</v>
      </c>
      <c r="R194" s="12">
        <f t="shared" si="27"/>
        <v>0.1373134328358209</v>
      </c>
      <c r="S194" s="12">
        <f t="shared" si="28"/>
        <v>0.43582089552238806</v>
      </c>
      <c r="T194" s="12">
        <f t="shared" si="29"/>
        <v>0.29850746268656714</v>
      </c>
      <c r="U194" s="20">
        <v>0.77419354838709675</v>
      </c>
      <c r="V194" s="9">
        <v>24</v>
      </c>
      <c r="W194" s="9">
        <v>31</v>
      </c>
    </row>
    <row r="195" spans="1:23">
      <c r="A195" t="s">
        <v>19</v>
      </c>
      <c r="B195" s="14">
        <v>4</v>
      </c>
      <c r="C195" s="15">
        <v>41886</v>
      </c>
      <c r="D195" s="14" t="s">
        <v>236</v>
      </c>
      <c r="E195" s="14" t="s">
        <v>237</v>
      </c>
      <c r="F195" s="14">
        <v>11</v>
      </c>
      <c r="G195" s="14" t="s">
        <v>254</v>
      </c>
      <c r="H195" s="14" t="s">
        <v>253</v>
      </c>
      <c r="I195" s="14">
        <v>11</v>
      </c>
      <c r="J195" s="14">
        <v>2.2999999999999998</v>
      </c>
      <c r="K195" s="14">
        <v>8.3000000000000007</v>
      </c>
      <c r="L195" s="14">
        <v>5.6</v>
      </c>
      <c r="M195" s="16">
        <f t="shared" ref="M195:M203" si="31">J195/K195</f>
        <v>0.27710843373493971</v>
      </c>
      <c r="N195" s="17">
        <v>21.7</v>
      </c>
      <c r="O195" s="17">
        <v>0.4</v>
      </c>
      <c r="P195" s="14">
        <v>2.1</v>
      </c>
      <c r="Q195" s="14">
        <v>2</v>
      </c>
      <c r="R195" s="18">
        <f t="shared" si="27"/>
        <v>0.10599078341013825</v>
      </c>
      <c r="S195" s="18">
        <f t="shared" si="28"/>
        <v>0.38248847926267288</v>
      </c>
      <c r="T195" s="18">
        <f t="shared" si="29"/>
        <v>0.25806451612903225</v>
      </c>
      <c r="U195" s="19">
        <v>5.8823529411764705E-2</v>
      </c>
      <c r="V195" s="14">
        <v>2</v>
      </c>
      <c r="W195" s="14">
        <v>34</v>
      </c>
    </row>
    <row r="196" spans="1:23">
      <c r="A196" t="s">
        <v>19</v>
      </c>
      <c r="B196" s="40">
        <v>4</v>
      </c>
      <c r="C196" s="41">
        <v>41886</v>
      </c>
      <c r="D196" s="40" t="s">
        <v>238</v>
      </c>
      <c r="E196" s="40" t="s">
        <v>237</v>
      </c>
      <c r="F196" s="40">
        <v>12</v>
      </c>
      <c r="G196" s="40" t="s">
        <v>28</v>
      </c>
      <c r="H196" s="40">
        <v>3</v>
      </c>
      <c r="I196" s="40">
        <v>12</v>
      </c>
      <c r="J196" s="40">
        <v>4.9000000000000004</v>
      </c>
      <c r="K196" s="40">
        <v>14.5</v>
      </c>
      <c r="L196" s="40">
        <v>6.5</v>
      </c>
      <c r="M196" s="42">
        <f t="shared" si="31"/>
        <v>0.33793103448275863</v>
      </c>
      <c r="N196" s="43">
        <v>30.4</v>
      </c>
      <c r="O196" s="40">
        <v>1.3</v>
      </c>
      <c r="P196" s="40">
        <v>4.3</v>
      </c>
      <c r="Q196" s="40">
        <v>3.2</v>
      </c>
      <c r="R196" s="44">
        <f t="shared" si="27"/>
        <v>0.16118421052631582</v>
      </c>
      <c r="S196" s="44">
        <f t="shared" si="28"/>
        <v>0.47697368421052633</v>
      </c>
      <c r="T196" s="44">
        <f t="shared" si="29"/>
        <v>0.21381578947368421</v>
      </c>
      <c r="U196" s="45">
        <v>0.40740740740740738</v>
      </c>
      <c r="V196" s="40">
        <v>11</v>
      </c>
      <c r="W196" s="40">
        <v>27</v>
      </c>
    </row>
    <row r="197" spans="1:23">
      <c r="A197" t="s">
        <v>19</v>
      </c>
      <c r="B197" s="40">
        <v>4</v>
      </c>
      <c r="C197" s="41">
        <v>41886</v>
      </c>
      <c r="D197" s="40" t="s">
        <v>239</v>
      </c>
      <c r="E197" s="40" t="s">
        <v>237</v>
      </c>
      <c r="F197" s="40">
        <v>13</v>
      </c>
      <c r="G197" s="40" t="s">
        <v>28</v>
      </c>
      <c r="H197" s="40">
        <v>3</v>
      </c>
      <c r="I197" s="40">
        <v>13</v>
      </c>
      <c r="J197" s="40">
        <v>5.4</v>
      </c>
      <c r="K197" s="40">
        <v>14</v>
      </c>
      <c r="L197" s="40">
        <v>8.6999999999999993</v>
      </c>
      <c r="M197" s="42">
        <f t="shared" si="31"/>
        <v>0.38571428571428573</v>
      </c>
      <c r="N197" s="43">
        <v>30.9</v>
      </c>
      <c r="O197" s="43">
        <v>1.2</v>
      </c>
      <c r="P197" s="40">
        <v>3.9</v>
      </c>
      <c r="Q197" s="40">
        <v>3.3</v>
      </c>
      <c r="R197" s="44">
        <f t="shared" si="27"/>
        <v>0.17475728155339809</v>
      </c>
      <c r="S197" s="44">
        <f t="shared" si="28"/>
        <v>0.45307443365695793</v>
      </c>
      <c r="T197" s="44">
        <f t="shared" si="29"/>
        <v>0.28155339805825241</v>
      </c>
      <c r="U197" s="45">
        <v>0.11764705882352941</v>
      </c>
      <c r="V197" s="40">
        <v>4</v>
      </c>
      <c r="W197" s="40">
        <v>34</v>
      </c>
    </row>
    <row r="198" spans="1:23">
      <c r="A198" t="s">
        <v>19</v>
      </c>
      <c r="B198" s="40">
        <v>5</v>
      </c>
      <c r="C198" s="41">
        <v>41887</v>
      </c>
      <c r="D198" s="40" t="s">
        <v>240</v>
      </c>
      <c r="E198" s="40" t="s">
        <v>237</v>
      </c>
      <c r="F198" s="40">
        <v>14</v>
      </c>
      <c r="G198" s="40" t="s">
        <v>28</v>
      </c>
      <c r="H198" s="40">
        <v>3</v>
      </c>
      <c r="I198" s="40">
        <v>14</v>
      </c>
      <c r="J198" s="40">
        <v>4.4000000000000004</v>
      </c>
      <c r="K198" s="40">
        <v>5.6</v>
      </c>
      <c r="L198" s="40">
        <v>0</v>
      </c>
      <c r="M198" s="42">
        <f t="shared" si="31"/>
        <v>0.78571428571428581</v>
      </c>
      <c r="N198" s="43">
        <v>31.2</v>
      </c>
      <c r="O198" s="43">
        <v>1.3</v>
      </c>
      <c r="P198" s="40">
        <v>0.9</v>
      </c>
      <c r="Q198" s="40">
        <v>0</v>
      </c>
      <c r="R198" s="44">
        <f t="shared" si="27"/>
        <v>0.14102564102564105</v>
      </c>
      <c r="S198" s="44">
        <f t="shared" si="28"/>
        <v>0.17948717948717949</v>
      </c>
      <c r="T198" s="44">
        <f t="shared" si="29"/>
        <v>0</v>
      </c>
      <c r="U198" s="44">
        <v>0.51515151515151514</v>
      </c>
      <c r="V198" s="40">
        <v>17</v>
      </c>
      <c r="W198" s="56">
        <v>33</v>
      </c>
    </row>
    <row r="199" spans="1:23">
      <c r="A199" t="s">
        <v>25</v>
      </c>
      <c r="B199" s="9">
        <v>1</v>
      </c>
      <c r="C199" s="10">
        <v>41883</v>
      </c>
      <c r="D199" s="9" t="s">
        <v>241</v>
      </c>
      <c r="E199" s="9" t="s">
        <v>237</v>
      </c>
      <c r="F199" s="9">
        <v>1</v>
      </c>
      <c r="G199" s="9" t="s">
        <v>28</v>
      </c>
      <c r="H199" s="9">
        <v>3</v>
      </c>
      <c r="I199" s="9">
        <v>1</v>
      </c>
      <c r="J199" s="9">
        <v>3.6</v>
      </c>
      <c r="K199" s="9">
        <v>5.5</v>
      </c>
      <c r="L199" s="9">
        <v>0</v>
      </c>
      <c r="M199" s="11">
        <f t="shared" si="31"/>
        <v>0.65454545454545454</v>
      </c>
      <c r="N199" s="9">
        <v>40</v>
      </c>
      <c r="O199" s="9">
        <v>0.8</v>
      </c>
      <c r="P199" s="9">
        <v>0.8</v>
      </c>
      <c r="Q199" s="9">
        <v>0</v>
      </c>
      <c r="R199" s="12">
        <f t="shared" si="27"/>
        <v>0.09</v>
      </c>
      <c r="S199" s="12">
        <f t="shared" si="28"/>
        <v>0.13750000000000001</v>
      </c>
      <c r="T199" s="12">
        <f t="shared" si="29"/>
        <v>0</v>
      </c>
      <c r="U199" s="12">
        <v>0.33333333333333331</v>
      </c>
      <c r="V199" s="9">
        <v>14</v>
      </c>
      <c r="W199" s="27">
        <v>42</v>
      </c>
    </row>
    <row r="200" spans="1:23">
      <c r="A200" t="s">
        <v>25</v>
      </c>
      <c r="B200" s="9">
        <v>1</v>
      </c>
      <c r="C200" s="10">
        <v>41883</v>
      </c>
      <c r="D200" s="9" t="s">
        <v>242</v>
      </c>
      <c r="E200" s="9" t="s">
        <v>237</v>
      </c>
      <c r="F200" s="9">
        <v>2</v>
      </c>
      <c r="G200" s="9" t="s">
        <v>28</v>
      </c>
      <c r="H200" s="9">
        <v>3</v>
      </c>
      <c r="I200" s="9">
        <v>2</v>
      </c>
      <c r="J200" s="9">
        <v>3.8</v>
      </c>
      <c r="K200" s="9">
        <v>11.7</v>
      </c>
      <c r="L200" s="9">
        <v>7.6</v>
      </c>
      <c r="M200" s="11">
        <f t="shared" si="31"/>
        <v>0.3247863247863248</v>
      </c>
      <c r="N200" s="9">
        <v>25.3</v>
      </c>
      <c r="O200" s="9">
        <v>0.7</v>
      </c>
      <c r="P200" s="9">
        <v>4.3</v>
      </c>
      <c r="Q200" s="9">
        <v>3.9</v>
      </c>
      <c r="R200" s="12">
        <f t="shared" si="27"/>
        <v>0.15019762845849802</v>
      </c>
      <c r="S200" s="12">
        <f t="shared" si="28"/>
        <v>0.46245059288537543</v>
      </c>
      <c r="T200" s="12">
        <f t="shared" si="29"/>
        <v>0.30039525691699603</v>
      </c>
      <c r="U200" s="20">
        <v>0.31818181818181818</v>
      </c>
      <c r="V200" s="9">
        <v>7</v>
      </c>
      <c r="W200" s="9">
        <v>22</v>
      </c>
    </row>
    <row r="201" spans="1:23">
      <c r="A201" t="s">
        <v>25</v>
      </c>
      <c r="B201" s="9">
        <v>1</v>
      </c>
      <c r="C201" s="10">
        <v>41883</v>
      </c>
      <c r="D201" s="9" t="s">
        <v>243</v>
      </c>
      <c r="E201" s="9" t="s">
        <v>237</v>
      </c>
      <c r="F201" s="9">
        <v>3</v>
      </c>
      <c r="G201" s="9" t="s">
        <v>28</v>
      </c>
      <c r="H201" s="9">
        <v>3</v>
      </c>
      <c r="I201" s="9">
        <v>3</v>
      </c>
      <c r="J201" s="9">
        <v>4.7</v>
      </c>
      <c r="K201" s="9">
        <v>11.8</v>
      </c>
      <c r="L201" s="9">
        <v>7.5</v>
      </c>
      <c r="M201" s="11">
        <f t="shared" si="31"/>
        <v>0.39830508474576271</v>
      </c>
      <c r="N201" s="9">
        <v>29.5</v>
      </c>
      <c r="O201" s="9">
        <v>1.2</v>
      </c>
      <c r="P201" s="9">
        <v>3.4</v>
      </c>
      <c r="Q201" s="9">
        <v>3.3</v>
      </c>
      <c r="R201" s="12">
        <f t="shared" si="27"/>
        <v>0.1593220338983051</v>
      </c>
      <c r="S201" s="12">
        <f t="shared" si="28"/>
        <v>0.4</v>
      </c>
      <c r="T201" s="12">
        <f t="shared" si="29"/>
        <v>0.25423728813559321</v>
      </c>
      <c r="U201" s="12" t="s">
        <v>26</v>
      </c>
      <c r="V201" s="20" t="s">
        <v>26</v>
      </c>
      <c r="W201" s="9" t="s">
        <v>26</v>
      </c>
    </row>
    <row r="202" spans="1:23">
      <c r="A202" t="s">
        <v>25</v>
      </c>
      <c r="B202" s="9">
        <v>2</v>
      </c>
      <c r="C202" s="10">
        <v>41884</v>
      </c>
      <c r="D202" s="9" t="s">
        <v>244</v>
      </c>
      <c r="E202" s="9" t="s">
        <v>237</v>
      </c>
      <c r="F202" s="9">
        <v>4</v>
      </c>
      <c r="G202" s="9" t="s">
        <v>28</v>
      </c>
      <c r="H202" s="9">
        <v>3</v>
      </c>
      <c r="I202" s="9">
        <v>4</v>
      </c>
      <c r="J202" s="9">
        <v>3.7</v>
      </c>
      <c r="K202" s="9">
        <v>12</v>
      </c>
      <c r="L202" s="9">
        <v>9.4</v>
      </c>
      <c r="M202" s="11">
        <f t="shared" si="31"/>
        <v>0.30833333333333335</v>
      </c>
      <c r="N202" s="9">
        <v>26.3</v>
      </c>
      <c r="O202" s="13">
        <v>0.8</v>
      </c>
      <c r="P202" s="9">
        <v>5.6</v>
      </c>
      <c r="Q202" s="9">
        <v>5.2</v>
      </c>
      <c r="R202" s="12">
        <f t="shared" si="27"/>
        <v>0.14068441064638784</v>
      </c>
      <c r="S202" s="12">
        <f t="shared" si="28"/>
        <v>0.45627376425855515</v>
      </c>
      <c r="T202" s="12">
        <f t="shared" si="29"/>
        <v>0.35741444866920152</v>
      </c>
      <c r="U202" s="20">
        <v>0</v>
      </c>
      <c r="V202" s="13">
        <v>0</v>
      </c>
      <c r="W202" s="13">
        <v>30</v>
      </c>
    </row>
    <row r="203" spans="1:23">
      <c r="A203" t="s">
        <v>25</v>
      </c>
      <c r="B203" s="9">
        <v>2</v>
      </c>
      <c r="C203" s="10">
        <v>41884</v>
      </c>
      <c r="D203" s="9" t="s">
        <v>245</v>
      </c>
      <c r="E203" s="9" t="s">
        <v>237</v>
      </c>
      <c r="F203" s="9">
        <v>5</v>
      </c>
      <c r="G203" s="9" t="s">
        <v>28</v>
      </c>
      <c r="H203" s="9">
        <v>3</v>
      </c>
      <c r="I203" s="9">
        <v>5</v>
      </c>
      <c r="J203" s="9">
        <v>5.2</v>
      </c>
      <c r="K203" s="9">
        <v>11.2</v>
      </c>
      <c r="L203" s="9">
        <v>5.6</v>
      </c>
      <c r="M203" s="11">
        <f t="shared" si="31"/>
        <v>0.46428571428571436</v>
      </c>
      <c r="N203" s="9">
        <v>32.6</v>
      </c>
      <c r="O203" s="13">
        <v>1.3</v>
      </c>
      <c r="P203" s="9">
        <v>2.5</v>
      </c>
      <c r="Q203" s="9">
        <v>1.9</v>
      </c>
      <c r="R203" s="12">
        <f t="shared" si="27"/>
        <v>0.15950920245398773</v>
      </c>
      <c r="S203" s="12">
        <f t="shared" si="28"/>
        <v>0.34355828220858892</v>
      </c>
      <c r="T203" s="12">
        <f t="shared" si="29"/>
        <v>0.17177914110429446</v>
      </c>
      <c r="U203" s="20">
        <v>0.27272727272727271</v>
      </c>
      <c r="V203" s="13">
        <v>9</v>
      </c>
      <c r="W203" s="13">
        <v>33</v>
      </c>
    </row>
    <row r="204" spans="1:23">
      <c r="A204" t="s">
        <v>25</v>
      </c>
      <c r="B204" s="9" t="s">
        <v>26</v>
      </c>
      <c r="C204" s="10">
        <v>41870</v>
      </c>
      <c r="D204" s="9" t="s">
        <v>246</v>
      </c>
      <c r="E204" s="9" t="s">
        <v>237</v>
      </c>
      <c r="F204" s="9">
        <v>6</v>
      </c>
      <c r="G204" s="9" t="s">
        <v>28</v>
      </c>
      <c r="H204" s="9">
        <v>3</v>
      </c>
      <c r="I204" s="9">
        <v>6</v>
      </c>
      <c r="J204" s="9">
        <v>4.43</v>
      </c>
      <c r="K204" s="9">
        <v>15.62</v>
      </c>
      <c r="L204" s="9">
        <v>12.2</v>
      </c>
      <c r="M204" s="11">
        <v>0.28361075544174136</v>
      </c>
      <c r="N204" s="9">
        <v>31.4</v>
      </c>
      <c r="O204" s="9">
        <v>1.24</v>
      </c>
      <c r="P204" s="9">
        <v>7.7</v>
      </c>
      <c r="Q204" s="9">
        <v>7.57</v>
      </c>
      <c r="R204" s="11">
        <f t="shared" si="27"/>
        <v>0.1410828025477707</v>
      </c>
      <c r="S204" s="11">
        <f t="shared" si="28"/>
        <v>0.49745222929936306</v>
      </c>
      <c r="T204" s="11">
        <f t="shared" si="29"/>
        <v>0.38853503184713373</v>
      </c>
      <c r="U204" s="12" t="s">
        <v>26</v>
      </c>
      <c r="V204" s="12" t="s">
        <v>26</v>
      </c>
      <c r="W204" s="9" t="s">
        <v>26</v>
      </c>
    </row>
    <row r="205" spans="1:23">
      <c r="A205" t="s">
        <v>25</v>
      </c>
      <c r="B205" s="9">
        <v>3</v>
      </c>
      <c r="C205" s="10">
        <v>41885</v>
      </c>
      <c r="D205" s="9" t="s">
        <v>247</v>
      </c>
      <c r="E205" s="9" t="s">
        <v>237</v>
      </c>
      <c r="F205" s="9">
        <v>7</v>
      </c>
      <c r="G205" s="9" t="s">
        <v>28</v>
      </c>
      <c r="H205" s="9">
        <v>3</v>
      </c>
      <c r="I205" s="9">
        <v>7</v>
      </c>
      <c r="J205" s="9">
        <v>3.6</v>
      </c>
      <c r="K205" s="9">
        <v>6.6</v>
      </c>
      <c r="L205" s="9">
        <v>2.1</v>
      </c>
      <c r="M205" s="11">
        <f t="shared" ref="M205:M210" si="32">J205/K205</f>
        <v>0.54545454545454553</v>
      </c>
      <c r="N205" s="9">
        <v>33.6</v>
      </c>
      <c r="O205" s="13">
        <v>1.4</v>
      </c>
      <c r="P205" s="9">
        <v>1.7</v>
      </c>
      <c r="Q205" s="9">
        <v>1</v>
      </c>
      <c r="R205" s="12">
        <f t="shared" si="27"/>
        <v>0.10714285714285714</v>
      </c>
      <c r="S205" s="12">
        <f t="shared" si="28"/>
        <v>0.1964285714285714</v>
      </c>
      <c r="T205" s="12">
        <f t="shared" si="29"/>
        <v>6.25E-2</v>
      </c>
      <c r="U205" s="12" t="s">
        <v>26</v>
      </c>
      <c r="V205" s="12" t="s">
        <v>26</v>
      </c>
      <c r="W205" s="9" t="s">
        <v>26</v>
      </c>
    </row>
    <row r="206" spans="1:23">
      <c r="A206" t="s">
        <v>25</v>
      </c>
      <c r="B206" s="9">
        <v>3</v>
      </c>
      <c r="C206" s="10">
        <v>41885</v>
      </c>
      <c r="D206" s="9" t="s">
        <v>248</v>
      </c>
      <c r="E206" s="9" t="s">
        <v>237</v>
      </c>
      <c r="F206" s="9">
        <v>8</v>
      </c>
      <c r="G206" s="9" t="s">
        <v>28</v>
      </c>
      <c r="H206" s="9">
        <v>3</v>
      </c>
      <c r="I206" s="9">
        <v>8</v>
      </c>
      <c r="J206" s="9">
        <v>4.5</v>
      </c>
      <c r="K206" s="9">
        <v>13.7</v>
      </c>
      <c r="L206" s="9">
        <v>10.6</v>
      </c>
      <c r="M206" s="11">
        <f t="shared" si="32"/>
        <v>0.32846715328467158</v>
      </c>
      <c r="N206" s="9">
        <v>27</v>
      </c>
      <c r="O206" s="13">
        <v>1.4</v>
      </c>
      <c r="P206" s="9">
        <v>7.8</v>
      </c>
      <c r="Q206" s="9">
        <v>7.4</v>
      </c>
      <c r="R206" s="12">
        <f t="shared" si="27"/>
        <v>0.16666666666666666</v>
      </c>
      <c r="S206" s="12">
        <f t="shared" si="28"/>
        <v>0.50740740740740742</v>
      </c>
      <c r="T206" s="12">
        <f t="shared" si="29"/>
        <v>0.3925925925925926</v>
      </c>
      <c r="U206" s="12">
        <v>0</v>
      </c>
      <c r="V206" s="57">
        <v>0</v>
      </c>
      <c r="W206" s="9">
        <v>43</v>
      </c>
    </row>
    <row r="207" spans="1:23">
      <c r="A207" t="s">
        <v>25</v>
      </c>
      <c r="B207" s="9">
        <v>3</v>
      </c>
      <c r="C207" s="10">
        <v>41885</v>
      </c>
      <c r="D207" s="9" t="s">
        <v>249</v>
      </c>
      <c r="E207" s="9" t="s">
        <v>237</v>
      </c>
      <c r="F207" s="9">
        <v>9</v>
      </c>
      <c r="G207" s="9" t="s">
        <v>28</v>
      </c>
      <c r="H207" s="9">
        <v>3</v>
      </c>
      <c r="I207" s="9">
        <v>9</v>
      </c>
      <c r="J207" s="9">
        <v>4.7</v>
      </c>
      <c r="K207" s="9">
        <v>14</v>
      </c>
      <c r="L207" s="9">
        <v>9.8000000000000007</v>
      </c>
      <c r="M207" s="11">
        <f t="shared" si="32"/>
        <v>0.33571428571428574</v>
      </c>
      <c r="N207" s="13">
        <v>35.4</v>
      </c>
      <c r="O207" s="13">
        <v>2</v>
      </c>
      <c r="P207" s="9">
        <v>8.1</v>
      </c>
      <c r="Q207" s="9">
        <v>7.2</v>
      </c>
      <c r="R207" s="12">
        <f t="shared" si="27"/>
        <v>0.1327683615819209</v>
      </c>
      <c r="S207" s="12">
        <f t="shared" si="28"/>
        <v>0.39548022598870058</v>
      </c>
      <c r="T207" s="12">
        <f t="shared" si="29"/>
        <v>0.27683615819209045</v>
      </c>
      <c r="U207" s="12">
        <v>0.42857142857142855</v>
      </c>
      <c r="V207" s="9">
        <v>21</v>
      </c>
      <c r="W207" s="9">
        <v>49</v>
      </c>
    </row>
    <row r="208" spans="1:23">
      <c r="A208" t="s">
        <v>25</v>
      </c>
      <c r="B208" s="9">
        <v>4</v>
      </c>
      <c r="C208" s="10">
        <v>41886</v>
      </c>
      <c r="D208" s="9" t="s">
        <v>250</v>
      </c>
      <c r="E208" s="9" t="s">
        <v>237</v>
      </c>
      <c r="F208" s="9">
        <v>10</v>
      </c>
      <c r="G208" s="9" t="s">
        <v>28</v>
      </c>
      <c r="H208" s="9">
        <v>3</v>
      </c>
      <c r="I208" s="9">
        <v>10</v>
      </c>
      <c r="J208" s="9">
        <v>6.6</v>
      </c>
      <c r="K208" s="9">
        <v>10.3</v>
      </c>
      <c r="L208" s="9">
        <v>2.2999999999999998</v>
      </c>
      <c r="M208" s="11">
        <f t="shared" si="32"/>
        <v>0.64077669902912615</v>
      </c>
      <c r="N208" s="13">
        <v>37.6</v>
      </c>
      <c r="O208" s="13">
        <v>1.7</v>
      </c>
      <c r="P208" s="9">
        <v>1.7</v>
      </c>
      <c r="Q208" s="9">
        <v>0.4</v>
      </c>
      <c r="R208" s="12">
        <f t="shared" si="27"/>
        <v>0.175531914893617</v>
      </c>
      <c r="S208" s="12">
        <f t="shared" si="28"/>
        <v>0.27393617021276595</v>
      </c>
      <c r="T208" s="12">
        <f t="shared" si="29"/>
        <v>6.1170212765957438E-2</v>
      </c>
      <c r="U208" s="20">
        <v>0.46153846153846156</v>
      </c>
      <c r="V208" s="9">
        <v>12</v>
      </c>
      <c r="W208" s="9">
        <v>26</v>
      </c>
    </row>
    <row r="209" spans="1:23">
      <c r="A209" t="s">
        <v>25</v>
      </c>
      <c r="B209" s="9">
        <v>5</v>
      </c>
      <c r="C209" s="10">
        <v>41887</v>
      </c>
      <c r="D209" s="9" t="s">
        <v>251</v>
      </c>
      <c r="E209" s="9" t="s">
        <v>237</v>
      </c>
      <c r="F209" s="9">
        <v>15</v>
      </c>
      <c r="G209" s="9" t="s">
        <v>28</v>
      </c>
      <c r="H209" s="9">
        <v>3</v>
      </c>
      <c r="I209" s="9">
        <v>15</v>
      </c>
      <c r="J209" s="9">
        <v>4.5999999999999996</v>
      </c>
      <c r="K209" s="9">
        <v>13.6</v>
      </c>
      <c r="L209" s="9">
        <v>9.1</v>
      </c>
      <c r="M209" s="11">
        <f t="shared" si="32"/>
        <v>0.33823529411764702</v>
      </c>
      <c r="N209" s="13">
        <v>29.2</v>
      </c>
      <c r="O209" s="13">
        <v>1.3</v>
      </c>
      <c r="P209" s="9">
        <v>7</v>
      </c>
      <c r="Q209" s="9">
        <v>6.6</v>
      </c>
      <c r="R209" s="12">
        <f t="shared" si="27"/>
        <v>0.15753424657534246</v>
      </c>
      <c r="S209" s="12">
        <f t="shared" si="28"/>
        <v>0.46575342465753422</v>
      </c>
      <c r="T209" s="12">
        <f t="shared" si="29"/>
        <v>0.31164383561643832</v>
      </c>
      <c r="U209" s="12">
        <v>0.3611111111111111</v>
      </c>
      <c r="V209" s="9">
        <v>13</v>
      </c>
      <c r="W209" s="9">
        <v>36</v>
      </c>
    </row>
    <row r="210" spans="1:23">
      <c r="A210" t="s">
        <v>25</v>
      </c>
      <c r="B210" s="9">
        <v>5</v>
      </c>
      <c r="C210" s="10">
        <v>41887</v>
      </c>
      <c r="D210" s="9" t="s">
        <v>252</v>
      </c>
      <c r="E210" s="9" t="s">
        <v>237</v>
      </c>
      <c r="F210" s="9">
        <v>16</v>
      </c>
      <c r="G210" s="9" t="s">
        <v>28</v>
      </c>
      <c r="H210" s="9">
        <v>3</v>
      </c>
      <c r="I210" s="9">
        <v>16</v>
      </c>
      <c r="J210" s="9">
        <v>5.4</v>
      </c>
      <c r="K210" s="9">
        <v>11.4</v>
      </c>
      <c r="L210" s="9">
        <v>4.9000000000000004</v>
      </c>
      <c r="M210" s="11">
        <f t="shared" si="32"/>
        <v>0.47368421052631582</v>
      </c>
      <c r="N210" s="13">
        <v>35</v>
      </c>
      <c r="O210" s="13">
        <v>1.6</v>
      </c>
      <c r="P210" s="9">
        <v>2.9</v>
      </c>
      <c r="Q210" s="9">
        <v>2</v>
      </c>
      <c r="R210" s="12">
        <f t="shared" ref="R210" si="33">J210/N210</f>
        <v>0.1542857142857143</v>
      </c>
      <c r="S210" s="12">
        <f t="shared" ref="S210" si="34">K210/N210</f>
        <v>0.32571428571428573</v>
      </c>
      <c r="T210" s="12">
        <f t="shared" ref="T210" si="35">L210/N210</f>
        <v>0.14000000000000001</v>
      </c>
      <c r="U210" s="20">
        <v>0.13793103448275862</v>
      </c>
      <c r="V210" s="9">
        <v>8</v>
      </c>
      <c r="W210" s="9">
        <v>5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Quantitative trait measure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ain</dc:creator>
  <cp:lastModifiedBy>Microsoft Office User</cp:lastModifiedBy>
  <dcterms:created xsi:type="dcterms:W3CDTF">2017-04-10T10:50:05Z</dcterms:created>
  <dcterms:modified xsi:type="dcterms:W3CDTF">2018-10-29T15:32:52Z</dcterms:modified>
</cp:coreProperties>
</file>